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3" firstSheet="0" activeTab="0"/>
  </bookViews>
  <sheets>
    <sheet name="筛选" sheetId="1" state="visible" r:id="rId2"/>
  </sheets>
  <definedNames>
    <definedName function="false" hidden="false" localSheetId="0" name="Excel_BuiltIn__FilterDatabase" vbProcedure="false">筛选!$F$1:$F$2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7" uniqueCount="38">
  <si>
    <t xml:space="preserve">sex</t>
  </si>
  <si>
    <t xml:space="preserve">age</t>
  </si>
  <si>
    <r>
      <rPr>
        <sz val="10"/>
        <rFont val="Times New Roman"/>
        <family val="1"/>
      </rPr>
      <t xml:space="preserve">height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cm</t>
    </r>
    <r>
      <rPr>
        <sz val="1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weight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kg</t>
    </r>
    <r>
      <rPr>
        <sz val="10"/>
        <rFont val="Noto Sans"/>
        <family val="2"/>
      </rPr>
      <t xml:space="preserve">）</t>
    </r>
  </si>
  <si>
    <t xml:space="preserve">drug</t>
  </si>
  <si>
    <t xml:space="preserve">Concomitant AED</t>
  </si>
  <si>
    <r>
      <rPr>
        <sz val="10"/>
        <rFont val="Times New Roman"/>
        <family val="1"/>
      </rPr>
      <t xml:space="preserve">Dose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mg</t>
    </r>
    <r>
      <rPr>
        <sz val="10"/>
        <rFont val="Noto Sans"/>
        <family val="2"/>
      </rPr>
      <t xml:space="preserve">）</t>
    </r>
  </si>
  <si>
    <t xml:space="preserve">Dose/kg</t>
  </si>
  <si>
    <r>
      <rPr>
        <sz val="10"/>
        <rFont val="Times New Roman"/>
        <family val="1"/>
      </rPr>
      <t xml:space="preserve">Concentration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μg/mL</t>
    </r>
    <r>
      <rPr>
        <sz val="10"/>
        <rFont val="Noto Sans"/>
        <family val="2"/>
      </rPr>
      <t xml:space="preserve">）</t>
    </r>
  </si>
  <si>
    <t xml:space="preserve">female</t>
  </si>
  <si>
    <t xml:space="preserve">LTG</t>
  </si>
  <si>
    <t xml:space="preserve">no</t>
  </si>
  <si>
    <t xml:space="preserve">  </t>
  </si>
  <si>
    <t xml:space="preserve">OXC</t>
  </si>
  <si>
    <t xml:space="preserve">male</t>
  </si>
  <si>
    <r>
      <rPr>
        <sz val="10"/>
        <rFont val="Times New Roman"/>
        <family val="1"/>
      </rPr>
      <t xml:space="preserve">VP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lonazepam</t>
    </r>
  </si>
  <si>
    <t xml:space="preserve">VPA</t>
  </si>
  <si>
    <r>
      <rPr>
        <sz val="10"/>
        <rFont val="Times New Roman"/>
        <family val="1"/>
      </rPr>
      <t xml:space="preserve">TPM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lonazepam</t>
    </r>
  </si>
  <si>
    <t xml:space="preserve">PB,VPA</t>
  </si>
  <si>
    <r>
      <rPr>
        <sz val="10"/>
        <rFont val="Times New Roman"/>
        <family val="1"/>
      </rPr>
      <t xml:space="preserve">VP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PM</t>
    </r>
  </si>
  <si>
    <r>
      <rPr>
        <sz val="10"/>
        <rFont val="Times New Roman"/>
        <family val="1"/>
      </rPr>
      <t xml:space="preserve">CBZ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PM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lonazepam</t>
    </r>
  </si>
  <si>
    <t xml:space="preserve">CBZ</t>
  </si>
  <si>
    <t xml:space="preserve">TPM</t>
  </si>
  <si>
    <t xml:space="preserve">VPA+CBZ</t>
  </si>
  <si>
    <r>
      <rPr>
        <sz val="10"/>
        <rFont val="Times New Roman"/>
        <family val="1"/>
      </rPr>
      <t xml:space="preserve">CBZ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PM</t>
    </r>
  </si>
  <si>
    <r>
      <rPr>
        <sz val="10"/>
        <rFont val="Times New Roman"/>
        <family val="1"/>
      </rPr>
      <t xml:space="preserve">VP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Levetiracetam</t>
    </r>
  </si>
  <si>
    <t xml:space="preserve">Levetiracetam</t>
  </si>
  <si>
    <r>
      <rPr>
        <sz val="10"/>
        <rFont val="Times New Roman"/>
        <family val="1"/>
      </rPr>
      <t xml:space="preserve">VP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lonazepam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Levetiracetam</t>
    </r>
  </si>
  <si>
    <t xml:space="preserve">LTG </t>
  </si>
  <si>
    <t xml:space="preserve">VPA,Levetiracetam</t>
  </si>
  <si>
    <r>
      <rPr>
        <sz val="10"/>
        <rFont val="Times New Roman"/>
        <family val="1"/>
      </rPr>
      <t xml:space="preserve">VP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Levetiracetam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lonazepam</t>
    </r>
  </si>
  <si>
    <r>
      <rPr>
        <sz val="10"/>
        <rFont val="Times New Roman"/>
        <family val="1"/>
      </rPr>
      <t xml:space="preserve">Levetiracetam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lonazepam</t>
    </r>
  </si>
  <si>
    <t xml:space="preserve">VPA+OXC</t>
  </si>
  <si>
    <t xml:space="preserve">VPA,Clonazepam,Levetiracetam</t>
  </si>
  <si>
    <t xml:space="preserve">OXC,Levetiracetam</t>
  </si>
  <si>
    <t xml:space="preserve">VPA,OXC,Clonazepam</t>
  </si>
  <si>
    <r>
      <rPr>
        <sz val="10"/>
        <rFont val="Times New Roman"/>
        <family val="1"/>
      </rPr>
      <t xml:space="preserve">VPA,Levetiracetam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lonazepam</t>
    </r>
  </si>
  <si>
    <r>
      <rPr>
        <sz val="10"/>
        <rFont val="Times New Roman"/>
        <family val="1"/>
      </rPr>
      <t xml:space="preserve">VP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BZ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;[RED]0.0"/>
    <numFmt numFmtId="166" formatCode="0.00_);[RED]\(0.00\)"/>
    <numFmt numFmtId="167" formatCode="#,##0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name val="Noto Sans"/>
      <family val="2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2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J9" activeCellId="0" sqref="J9"/>
    </sheetView>
  </sheetViews>
  <sheetFormatPr defaultColWidth="12.8671875" defaultRowHeight="33.75" zeroHeight="false" outlineLevelRow="0" outlineLevelCol="0"/>
  <cols>
    <col collapsed="false" customWidth="false" hidden="false" outlineLevel="0" max="3" min="1" style="1" width="12.86"/>
    <col collapsed="false" customWidth="false" hidden="false" outlineLevel="0" max="5" min="4" style="2" width="12.86"/>
    <col collapsed="false" customWidth="true" hidden="false" outlineLevel="0" max="6" min="6" style="2" width="15.75"/>
    <col collapsed="false" customWidth="false" hidden="false" outlineLevel="0" max="7" min="7" style="3" width="12.86"/>
    <col collapsed="false" customWidth="false" hidden="false" outlineLevel="0" max="8" min="8" style="4" width="12.86"/>
    <col collapsed="false" customWidth="false" hidden="false" outlineLevel="0" max="9" min="9" style="2" width="12.86"/>
    <col collapsed="false" customWidth="false" hidden="false" outlineLevel="0" max="257" min="10" style="1" width="12.86"/>
  </cols>
  <sheetData>
    <row r="1" s="6" customFormat="true" ht="33.75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5" t="s">
        <v>8</v>
      </c>
    </row>
    <row r="2" customFormat="false" ht="33.75" hidden="false" customHeight="true" outlineLevel="0" collapsed="false">
      <c r="A2" s="5" t="s">
        <v>9</v>
      </c>
      <c r="B2" s="5" t="n">
        <v>40</v>
      </c>
      <c r="C2" s="5" t="n">
        <v>150</v>
      </c>
      <c r="D2" s="5" t="n">
        <v>64</v>
      </c>
      <c r="E2" s="5" t="s">
        <v>10</v>
      </c>
      <c r="F2" s="5" t="s">
        <v>11</v>
      </c>
      <c r="G2" s="7" t="n">
        <v>75</v>
      </c>
      <c r="H2" s="8" t="n">
        <f aca="false">G2/D2</f>
        <v>1.171875</v>
      </c>
      <c r="I2" s="5" t="n">
        <v>1.59</v>
      </c>
      <c r="M2" s="1" t="s">
        <v>12</v>
      </c>
    </row>
    <row r="3" customFormat="false" ht="33.75" hidden="false" customHeight="true" outlineLevel="0" collapsed="false">
      <c r="A3" s="5" t="s">
        <v>9</v>
      </c>
      <c r="B3" s="5" t="n">
        <v>12</v>
      </c>
      <c r="C3" s="5" t="n">
        <v>140</v>
      </c>
      <c r="D3" s="5" t="n">
        <v>35</v>
      </c>
      <c r="E3" s="5" t="s">
        <v>10</v>
      </c>
      <c r="F3" s="5" t="s">
        <v>13</v>
      </c>
      <c r="G3" s="7" t="n">
        <v>200</v>
      </c>
      <c r="H3" s="8" t="n">
        <f aca="false">G3/D3</f>
        <v>5.71428571428571</v>
      </c>
      <c r="I3" s="5" t="n">
        <v>4.75</v>
      </c>
    </row>
    <row r="4" customFormat="false" ht="33.75" hidden="false" customHeight="true" outlineLevel="0" collapsed="false">
      <c r="A4" s="5" t="s">
        <v>14</v>
      </c>
      <c r="B4" s="5" t="n">
        <v>51</v>
      </c>
      <c r="C4" s="5" t="n">
        <v>170</v>
      </c>
      <c r="D4" s="5" t="n">
        <v>62</v>
      </c>
      <c r="E4" s="5" t="s">
        <v>10</v>
      </c>
      <c r="F4" s="5" t="s">
        <v>11</v>
      </c>
      <c r="G4" s="7" t="n">
        <v>200</v>
      </c>
      <c r="H4" s="8" t="n">
        <f aca="false">G4/D4</f>
        <v>3.2258064516129</v>
      </c>
      <c r="I4" s="5" t="n">
        <v>7.65</v>
      </c>
    </row>
    <row r="5" customFormat="false" ht="33.75" hidden="false" customHeight="true" outlineLevel="0" collapsed="false">
      <c r="A5" s="5" t="s">
        <v>14</v>
      </c>
      <c r="B5" s="5" t="n">
        <v>15</v>
      </c>
      <c r="C5" s="5" t="n">
        <v>160</v>
      </c>
      <c r="D5" s="5" t="n">
        <v>45</v>
      </c>
      <c r="E5" s="5" t="s">
        <v>10</v>
      </c>
      <c r="F5" s="5" t="s">
        <v>11</v>
      </c>
      <c r="G5" s="7" t="n">
        <v>150</v>
      </c>
      <c r="H5" s="8" t="n">
        <f aca="false">G5/D5</f>
        <v>3.33333333333333</v>
      </c>
      <c r="I5" s="5" t="n">
        <v>6.81</v>
      </c>
    </row>
    <row r="6" customFormat="false" ht="33.75" hidden="false" customHeight="true" outlineLevel="0" collapsed="false">
      <c r="A6" s="5" t="s">
        <v>14</v>
      </c>
      <c r="B6" s="5" t="n">
        <v>33</v>
      </c>
      <c r="C6" s="5" t="n">
        <v>170</v>
      </c>
      <c r="D6" s="5" t="n">
        <v>67</v>
      </c>
      <c r="E6" s="5" t="s">
        <v>10</v>
      </c>
      <c r="F6" s="5" t="s">
        <v>13</v>
      </c>
      <c r="G6" s="7" t="n">
        <v>200</v>
      </c>
      <c r="H6" s="8" t="n">
        <f aca="false">G6/D6</f>
        <v>2.98507462686567</v>
      </c>
      <c r="I6" s="5" t="n">
        <v>5.87</v>
      </c>
    </row>
    <row r="7" customFormat="false" ht="33.75" hidden="false" customHeight="true" outlineLevel="0" collapsed="false">
      <c r="A7" s="5" t="s">
        <v>14</v>
      </c>
      <c r="B7" s="5" t="n">
        <v>8</v>
      </c>
      <c r="C7" s="5" t="n">
        <v>130</v>
      </c>
      <c r="D7" s="5" t="n">
        <v>30</v>
      </c>
      <c r="E7" s="5" t="s">
        <v>10</v>
      </c>
      <c r="F7" s="5" t="s">
        <v>15</v>
      </c>
      <c r="G7" s="9" t="n">
        <v>250</v>
      </c>
      <c r="H7" s="8" t="n">
        <f aca="false">G7/D7</f>
        <v>8.33333333333333</v>
      </c>
      <c r="I7" s="5" t="n">
        <v>12.31</v>
      </c>
    </row>
    <row r="8" customFormat="false" ht="33.75" hidden="false" customHeight="true" outlineLevel="0" collapsed="false">
      <c r="A8" s="5" t="s">
        <v>14</v>
      </c>
      <c r="B8" s="5" t="n">
        <v>11</v>
      </c>
      <c r="C8" s="5" t="n">
        <v>150</v>
      </c>
      <c r="D8" s="5" t="n">
        <v>56</v>
      </c>
      <c r="E8" s="5" t="s">
        <v>10</v>
      </c>
      <c r="F8" s="5" t="s">
        <v>11</v>
      </c>
      <c r="G8" s="7" t="n">
        <v>100</v>
      </c>
      <c r="H8" s="8" t="n">
        <f aca="false">G8/D8</f>
        <v>1.78571428571429</v>
      </c>
      <c r="I8" s="5" t="n">
        <v>1.42</v>
      </c>
    </row>
    <row r="9" customFormat="false" ht="33.75" hidden="false" customHeight="true" outlineLevel="0" collapsed="false">
      <c r="A9" s="5" t="s">
        <v>9</v>
      </c>
      <c r="B9" s="5" t="n">
        <v>16</v>
      </c>
      <c r="C9" s="5" t="n">
        <v>165</v>
      </c>
      <c r="D9" s="5" t="n">
        <v>73</v>
      </c>
      <c r="E9" s="5" t="s">
        <v>10</v>
      </c>
      <c r="F9" s="5" t="s">
        <v>16</v>
      </c>
      <c r="G9" s="7" t="n">
        <v>125</v>
      </c>
      <c r="H9" s="8" t="n">
        <f aca="false">G9/D9</f>
        <v>1.71232876712329</v>
      </c>
      <c r="I9" s="5" t="n">
        <v>8.56</v>
      </c>
    </row>
    <row r="10" customFormat="false" ht="33.75" hidden="false" customHeight="true" outlineLevel="0" collapsed="false">
      <c r="A10" s="5" t="s">
        <v>9</v>
      </c>
      <c r="B10" s="5" t="n">
        <v>22</v>
      </c>
      <c r="C10" s="5" t="n">
        <v>160</v>
      </c>
      <c r="D10" s="5" t="n">
        <v>53</v>
      </c>
      <c r="E10" s="5" t="s">
        <v>10</v>
      </c>
      <c r="F10" s="5" t="s">
        <v>11</v>
      </c>
      <c r="G10" s="7" t="n">
        <v>150</v>
      </c>
      <c r="H10" s="8" t="n">
        <f aca="false">G10/D10</f>
        <v>2.83018867924528</v>
      </c>
      <c r="I10" s="5" t="n">
        <v>2.48</v>
      </c>
    </row>
    <row r="11" customFormat="false" ht="33.75" hidden="false" customHeight="true" outlineLevel="0" collapsed="false">
      <c r="A11" s="5" t="s">
        <v>9</v>
      </c>
      <c r="B11" s="5" t="n">
        <v>14</v>
      </c>
      <c r="C11" s="5" t="n">
        <v>170</v>
      </c>
      <c r="D11" s="5" t="n">
        <v>68</v>
      </c>
      <c r="E11" s="5" t="s">
        <v>10</v>
      </c>
      <c r="F11" s="5" t="s">
        <v>16</v>
      </c>
      <c r="G11" s="7" t="n">
        <v>150</v>
      </c>
      <c r="H11" s="8" t="n">
        <f aca="false">G11/D11</f>
        <v>2.20588235294118</v>
      </c>
      <c r="I11" s="5" t="n">
        <v>10.05</v>
      </c>
    </row>
    <row r="12" customFormat="false" ht="33.75" hidden="false" customHeight="true" outlineLevel="0" collapsed="false">
      <c r="A12" s="5" t="s">
        <v>14</v>
      </c>
      <c r="B12" s="5" t="n">
        <v>10</v>
      </c>
      <c r="C12" s="5" t="n">
        <v>148</v>
      </c>
      <c r="D12" s="5" t="n">
        <v>52</v>
      </c>
      <c r="E12" s="5" t="s">
        <v>10</v>
      </c>
      <c r="F12" s="5" t="s">
        <v>17</v>
      </c>
      <c r="G12" s="7" t="n">
        <v>200</v>
      </c>
      <c r="H12" s="8" t="n">
        <f aca="false">G12/D12</f>
        <v>3.84615384615385</v>
      </c>
      <c r="I12" s="5" t="n">
        <v>4.99</v>
      </c>
    </row>
    <row r="13" s="6" customFormat="true" ht="33.75" hidden="false" customHeight="true" outlineLevel="0" collapsed="false">
      <c r="A13" s="5" t="s">
        <v>14</v>
      </c>
      <c r="B13" s="5" t="n">
        <v>16</v>
      </c>
      <c r="C13" s="5" t="n">
        <v>175</v>
      </c>
      <c r="D13" s="5" t="n">
        <v>62</v>
      </c>
      <c r="E13" s="5" t="s">
        <v>10</v>
      </c>
      <c r="F13" s="5" t="s">
        <v>16</v>
      </c>
      <c r="G13" s="7" t="n">
        <v>200</v>
      </c>
      <c r="H13" s="8" t="n">
        <f aca="false">G13/D13</f>
        <v>3.2258064516129</v>
      </c>
      <c r="I13" s="5" t="n">
        <v>7.45</v>
      </c>
    </row>
    <row r="14" customFormat="false" ht="33.75" hidden="false" customHeight="true" outlineLevel="0" collapsed="false">
      <c r="A14" s="5" t="s">
        <v>14</v>
      </c>
      <c r="B14" s="5" t="n">
        <v>15</v>
      </c>
      <c r="C14" s="5" t="n">
        <v>172</v>
      </c>
      <c r="D14" s="5" t="n">
        <v>60</v>
      </c>
      <c r="E14" s="5" t="s">
        <v>10</v>
      </c>
      <c r="F14" s="5" t="s">
        <v>11</v>
      </c>
      <c r="G14" s="7" t="n">
        <v>125</v>
      </c>
      <c r="H14" s="8" t="n">
        <f aca="false">G14/D14</f>
        <v>2.08333333333333</v>
      </c>
      <c r="I14" s="5" t="n">
        <v>3.74</v>
      </c>
    </row>
    <row r="15" customFormat="false" ht="33.75" hidden="false" customHeight="true" outlineLevel="0" collapsed="false">
      <c r="A15" s="5" t="s">
        <v>14</v>
      </c>
      <c r="B15" s="5" t="n">
        <v>12</v>
      </c>
      <c r="C15" s="5" t="n">
        <v>135</v>
      </c>
      <c r="D15" s="5" t="n">
        <v>30</v>
      </c>
      <c r="E15" s="5" t="s">
        <v>10</v>
      </c>
      <c r="F15" s="5" t="s">
        <v>16</v>
      </c>
      <c r="G15" s="7" t="n">
        <v>150</v>
      </c>
      <c r="H15" s="8" t="n">
        <f aca="false">G15/D15</f>
        <v>5</v>
      </c>
      <c r="I15" s="5" t="n">
        <v>9.46</v>
      </c>
    </row>
    <row r="16" customFormat="false" ht="33.75" hidden="false" customHeight="true" outlineLevel="0" collapsed="false">
      <c r="A16" s="5" t="s">
        <v>14</v>
      </c>
      <c r="B16" s="5" t="n">
        <v>6</v>
      </c>
      <c r="C16" s="5" t="n">
        <v>110</v>
      </c>
      <c r="D16" s="5" t="n">
        <v>20</v>
      </c>
      <c r="E16" s="5" t="s">
        <v>10</v>
      </c>
      <c r="F16" s="10" t="s">
        <v>18</v>
      </c>
      <c r="G16" s="7" t="n">
        <v>100</v>
      </c>
      <c r="H16" s="8" t="n">
        <f aca="false">G16/D16</f>
        <v>5</v>
      </c>
      <c r="I16" s="5" t="n">
        <v>0.93</v>
      </c>
    </row>
    <row r="17" customFormat="false" ht="33.75" hidden="false" customHeight="true" outlineLevel="0" collapsed="false">
      <c r="A17" s="5" t="s">
        <v>14</v>
      </c>
      <c r="B17" s="5" t="n">
        <v>14</v>
      </c>
      <c r="C17" s="5" t="n">
        <v>135</v>
      </c>
      <c r="D17" s="5" t="n">
        <v>34</v>
      </c>
      <c r="E17" s="5" t="s">
        <v>10</v>
      </c>
      <c r="F17" s="5" t="s">
        <v>11</v>
      </c>
      <c r="G17" s="7" t="n">
        <v>50</v>
      </c>
      <c r="H17" s="8" t="n">
        <f aca="false">G17/D17</f>
        <v>1.47058823529412</v>
      </c>
      <c r="I17" s="5" t="n">
        <v>1.29</v>
      </c>
    </row>
    <row r="18" customFormat="false" ht="33.75" hidden="false" customHeight="true" outlineLevel="0" collapsed="false">
      <c r="A18" s="5" t="s">
        <v>14</v>
      </c>
      <c r="B18" s="5" t="n">
        <v>10</v>
      </c>
      <c r="C18" s="5" t="n">
        <v>140</v>
      </c>
      <c r="D18" s="5" t="n">
        <v>36</v>
      </c>
      <c r="E18" s="5" t="s">
        <v>10</v>
      </c>
      <c r="F18" s="5" t="s">
        <v>16</v>
      </c>
      <c r="G18" s="7" t="n">
        <v>175</v>
      </c>
      <c r="H18" s="8" t="n">
        <f aca="false">G18/D18</f>
        <v>4.86111111111111</v>
      </c>
      <c r="I18" s="5" t="n">
        <v>13.5</v>
      </c>
    </row>
    <row r="19" customFormat="false" ht="33.75" hidden="false" customHeight="true" outlineLevel="0" collapsed="false">
      <c r="A19" s="5" t="s">
        <v>9</v>
      </c>
      <c r="B19" s="5" t="n">
        <v>33</v>
      </c>
      <c r="C19" s="5" t="n">
        <v>158</v>
      </c>
      <c r="D19" s="5" t="n">
        <v>52</v>
      </c>
      <c r="E19" s="5" t="s">
        <v>10</v>
      </c>
      <c r="F19" s="5" t="s">
        <v>16</v>
      </c>
      <c r="G19" s="7" t="n">
        <v>150</v>
      </c>
      <c r="H19" s="8" t="n">
        <f aca="false">G19/D19</f>
        <v>2.88461538461538</v>
      </c>
      <c r="I19" s="5" t="n">
        <v>7.74</v>
      </c>
    </row>
    <row r="20" customFormat="false" ht="33.75" hidden="false" customHeight="true" outlineLevel="0" collapsed="false">
      <c r="A20" s="5" t="s">
        <v>9</v>
      </c>
      <c r="B20" s="5" t="n">
        <v>24</v>
      </c>
      <c r="C20" s="5" t="n">
        <v>158</v>
      </c>
      <c r="D20" s="5" t="n">
        <v>50</v>
      </c>
      <c r="E20" s="5" t="s">
        <v>10</v>
      </c>
      <c r="F20" s="5" t="s">
        <v>16</v>
      </c>
      <c r="G20" s="7" t="n">
        <v>200</v>
      </c>
      <c r="H20" s="8" t="n">
        <f aca="false">G20/D20</f>
        <v>4</v>
      </c>
      <c r="I20" s="5" t="n">
        <v>18.7</v>
      </c>
    </row>
    <row r="21" customFormat="false" ht="33.75" hidden="false" customHeight="true" outlineLevel="0" collapsed="false">
      <c r="A21" s="5" t="s">
        <v>9</v>
      </c>
      <c r="B21" s="5" t="n">
        <v>21</v>
      </c>
      <c r="C21" s="5" t="n">
        <v>156</v>
      </c>
      <c r="D21" s="5" t="n">
        <v>50</v>
      </c>
      <c r="E21" s="5" t="s">
        <v>10</v>
      </c>
      <c r="F21" s="5" t="s">
        <v>19</v>
      </c>
      <c r="G21" s="7" t="n">
        <v>200</v>
      </c>
      <c r="H21" s="8" t="n">
        <f aca="false">G21/D21</f>
        <v>4</v>
      </c>
      <c r="I21" s="5" t="n">
        <v>13.36</v>
      </c>
    </row>
    <row r="22" customFormat="false" ht="33.75" hidden="false" customHeight="true" outlineLevel="0" collapsed="false">
      <c r="A22" s="5" t="s">
        <v>14</v>
      </c>
      <c r="B22" s="5" t="n">
        <v>27</v>
      </c>
      <c r="C22" s="5" t="n">
        <v>182</v>
      </c>
      <c r="D22" s="5" t="n">
        <v>85</v>
      </c>
      <c r="E22" s="5" t="s">
        <v>10</v>
      </c>
      <c r="F22" s="5" t="s">
        <v>16</v>
      </c>
      <c r="G22" s="7" t="n">
        <v>300</v>
      </c>
      <c r="H22" s="8" t="n">
        <f aca="false">G22/D22</f>
        <v>3.52941176470588</v>
      </c>
      <c r="I22" s="5" t="n">
        <v>9.97</v>
      </c>
    </row>
    <row r="23" customFormat="false" ht="33.75" hidden="false" customHeight="true" outlineLevel="0" collapsed="false">
      <c r="A23" s="5" t="s">
        <v>14</v>
      </c>
      <c r="B23" s="5" t="n">
        <v>21</v>
      </c>
      <c r="C23" s="5" t="n">
        <v>169</v>
      </c>
      <c r="D23" s="5" t="n">
        <v>60</v>
      </c>
      <c r="E23" s="5" t="s">
        <v>10</v>
      </c>
      <c r="F23" s="5" t="s">
        <v>11</v>
      </c>
      <c r="G23" s="7" t="n">
        <v>150</v>
      </c>
      <c r="H23" s="8" t="n">
        <f aca="false">G23/D23</f>
        <v>2.5</v>
      </c>
      <c r="I23" s="5" t="n">
        <v>4.28</v>
      </c>
    </row>
    <row r="24" customFormat="false" ht="33.75" hidden="false" customHeight="true" outlineLevel="0" collapsed="false">
      <c r="A24" s="5" t="s">
        <v>9</v>
      </c>
      <c r="B24" s="5" t="n">
        <v>22</v>
      </c>
      <c r="C24" s="11" t="n">
        <v>163</v>
      </c>
      <c r="D24" s="11" t="n">
        <v>130</v>
      </c>
      <c r="E24" s="5" t="s">
        <v>10</v>
      </c>
      <c r="F24" s="5" t="s">
        <v>16</v>
      </c>
      <c r="G24" s="7" t="n">
        <v>200</v>
      </c>
      <c r="H24" s="8" t="n">
        <f aca="false">G24/D24</f>
        <v>1.53846153846154</v>
      </c>
      <c r="I24" s="5" t="n">
        <v>7.64</v>
      </c>
    </row>
    <row r="25" customFormat="false" ht="33.75" hidden="false" customHeight="true" outlineLevel="0" collapsed="false">
      <c r="A25" s="5" t="s">
        <v>14</v>
      </c>
      <c r="B25" s="5" t="n">
        <v>32</v>
      </c>
      <c r="C25" s="5" t="n">
        <v>180</v>
      </c>
      <c r="D25" s="5" t="n">
        <v>96</v>
      </c>
      <c r="E25" s="5" t="s">
        <v>10</v>
      </c>
      <c r="F25" s="5" t="s">
        <v>16</v>
      </c>
      <c r="G25" s="7" t="n">
        <v>150</v>
      </c>
      <c r="H25" s="8" t="n">
        <f aca="false">G25/D25</f>
        <v>1.5625</v>
      </c>
      <c r="I25" s="5" t="n">
        <v>9.58</v>
      </c>
    </row>
    <row r="26" customFormat="false" ht="33.75" hidden="false" customHeight="true" outlineLevel="0" collapsed="false">
      <c r="A26" s="5" t="s">
        <v>9</v>
      </c>
      <c r="B26" s="5" t="n">
        <v>20</v>
      </c>
      <c r="C26" s="5" t="n">
        <v>155</v>
      </c>
      <c r="D26" s="5" t="n">
        <v>50</v>
      </c>
      <c r="E26" s="5" t="s">
        <v>10</v>
      </c>
      <c r="F26" s="5" t="s">
        <v>16</v>
      </c>
      <c r="G26" s="7" t="n">
        <v>150</v>
      </c>
      <c r="H26" s="8" t="n">
        <f aca="false">G26/D26</f>
        <v>3</v>
      </c>
      <c r="I26" s="5" t="n">
        <v>13.4</v>
      </c>
    </row>
    <row r="27" customFormat="false" ht="33.75" hidden="false" customHeight="true" outlineLevel="0" collapsed="false">
      <c r="A27" s="5" t="s">
        <v>9</v>
      </c>
      <c r="B27" s="5" t="n">
        <v>30</v>
      </c>
      <c r="C27" s="5" t="n">
        <v>155</v>
      </c>
      <c r="D27" s="5" t="n">
        <v>52</v>
      </c>
      <c r="E27" s="5" t="s">
        <v>10</v>
      </c>
      <c r="F27" s="5" t="s">
        <v>16</v>
      </c>
      <c r="G27" s="7" t="n">
        <v>150</v>
      </c>
      <c r="H27" s="8" t="n">
        <f aca="false">G27/D27</f>
        <v>2.88461538461538</v>
      </c>
      <c r="I27" s="5" t="n">
        <v>15.9</v>
      </c>
    </row>
    <row r="28" customFormat="false" ht="33.75" hidden="false" customHeight="true" outlineLevel="0" collapsed="false">
      <c r="A28" s="5" t="s">
        <v>9</v>
      </c>
      <c r="B28" s="5" t="n">
        <v>25</v>
      </c>
      <c r="C28" s="5" t="n">
        <v>163</v>
      </c>
      <c r="D28" s="5" t="n">
        <v>86.5</v>
      </c>
      <c r="E28" s="5" t="s">
        <v>10</v>
      </c>
      <c r="F28" s="5" t="s">
        <v>11</v>
      </c>
      <c r="G28" s="7" t="n">
        <v>250</v>
      </c>
      <c r="H28" s="8" t="n">
        <f aca="false">G28/D28</f>
        <v>2.89017341040462</v>
      </c>
      <c r="I28" s="5" t="n">
        <v>1.563</v>
      </c>
    </row>
    <row r="29" customFormat="false" ht="33.75" hidden="false" customHeight="true" outlineLevel="0" collapsed="false">
      <c r="A29" s="5" t="s">
        <v>9</v>
      </c>
      <c r="B29" s="5" t="n">
        <v>19</v>
      </c>
      <c r="C29" s="5" t="n">
        <v>168</v>
      </c>
      <c r="D29" s="5" t="n">
        <v>55</v>
      </c>
      <c r="E29" s="5" t="s">
        <v>10</v>
      </c>
      <c r="F29" s="5" t="s">
        <v>16</v>
      </c>
      <c r="G29" s="7" t="n">
        <v>150</v>
      </c>
      <c r="H29" s="8" t="n">
        <f aca="false">G29/D29</f>
        <v>2.72727272727273</v>
      </c>
      <c r="I29" s="5" t="n">
        <v>0.242</v>
      </c>
    </row>
    <row r="30" customFormat="false" ht="33.75" hidden="false" customHeight="true" outlineLevel="0" collapsed="false">
      <c r="A30" s="5" t="s">
        <v>14</v>
      </c>
      <c r="B30" s="5" t="n">
        <v>18</v>
      </c>
      <c r="C30" s="5" t="n">
        <v>168</v>
      </c>
      <c r="D30" s="5" t="n">
        <v>52.5</v>
      </c>
      <c r="E30" s="5" t="s">
        <v>10</v>
      </c>
      <c r="F30" s="5" t="s">
        <v>16</v>
      </c>
      <c r="G30" s="7" t="n">
        <v>150</v>
      </c>
      <c r="H30" s="8" t="n">
        <f aca="false">G30/D30</f>
        <v>2.85714285714286</v>
      </c>
      <c r="I30" s="5" t="n">
        <v>12.51</v>
      </c>
    </row>
    <row r="31" customFormat="false" ht="33.75" hidden="false" customHeight="true" outlineLevel="0" collapsed="false">
      <c r="A31" s="12" t="s">
        <v>9</v>
      </c>
      <c r="B31" s="12" t="n">
        <v>23</v>
      </c>
      <c r="C31" s="12" t="n">
        <v>164</v>
      </c>
      <c r="D31" s="12" t="n">
        <v>65</v>
      </c>
      <c r="E31" s="12" t="s">
        <v>10</v>
      </c>
      <c r="F31" s="5" t="s">
        <v>11</v>
      </c>
      <c r="G31" s="9" t="n">
        <v>200</v>
      </c>
      <c r="H31" s="8" t="n">
        <f aca="false">G31/D31</f>
        <v>3.07692307692308</v>
      </c>
      <c r="I31" s="12" t="n">
        <v>5.757</v>
      </c>
    </row>
    <row r="32" s="2" customFormat="true" ht="33.75" hidden="false" customHeight="true" outlineLevel="0" collapsed="false">
      <c r="A32" s="12" t="s">
        <v>9</v>
      </c>
      <c r="B32" s="12" t="n">
        <v>53</v>
      </c>
      <c r="C32" s="5" t="n">
        <v>156</v>
      </c>
      <c r="D32" s="5" t="n">
        <v>54</v>
      </c>
      <c r="E32" s="12" t="s">
        <v>10</v>
      </c>
      <c r="F32" s="5" t="s">
        <v>16</v>
      </c>
      <c r="G32" s="9" t="n">
        <v>225</v>
      </c>
      <c r="H32" s="8" t="n">
        <f aca="false">G32/D32</f>
        <v>4.16666666666667</v>
      </c>
      <c r="I32" s="12" t="n">
        <v>13.97</v>
      </c>
    </row>
    <row r="33" customFormat="false" ht="33.75" hidden="false" customHeight="true" outlineLevel="0" collapsed="false">
      <c r="A33" s="5" t="s">
        <v>14</v>
      </c>
      <c r="B33" s="5" t="n">
        <v>10</v>
      </c>
      <c r="C33" s="5" t="n">
        <v>150</v>
      </c>
      <c r="D33" s="5" t="n">
        <v>52</v>
      </c>
      <c r="E33" s="5" t="s">
        <v>10</v>
      </c>
      <c r="F33" s="5" t="s">
        <v>20</v>
      </c>
      <c r="G33" s="7" t="n">
        <v>125</v>
      </c>
      <c r="H33" s="8" t="n">
        <f aca="false">G33/D33</f>
        <v>2.40384615384615</v>
      </c>
      <c r="I33" s="5" t="n">
        <v>0.76</v>
      </c>
      <c r="J33" s="2"/>
    </row>
    <row r="34" customFormat="false" ht="33.75" hidden="false" customHeight="true" outlineLevel="0" collapsed="false">
      <c r="A34" s="5" t="s">
        <v>9</v>
      </c>
      <c r="B34" s="5" t="n">
        <v>28</v>
      </c>
      <c r="C34" s="5" t="n">
        <v>168</v>
      </c>
      <c r="D34" s="5" t="n">
        <v>59.5</v>
      </c>
      <c r="E34" s="5" t="s">
        <v>10</v>
      </c>
      <c r="F34" s="5" t="s">
        <v>11</v>
      </c>
      <c r="G34" s="7" t="n">
        <v>150</v>
      </c>
      <c r="H34" s="8" t="n">
        <f aca="false">G34/D34</f>
        <v>2.52100840336134</v>
      </c>
      <c r="I34" s="5" t="n">
        <v>4.26</v>
      </c>
    </row>
    <row r="35" customFormat="false" ht="33.75" hidden="false" customHeight="true" outlineLevel="0" collapsed="false">
      <c r="A35" s="5" t="s">
        <v>14</v>
      </c>
      <c r="B35" s="5" t="n">
        <v>27</v>
      </c>
      <c r="C35" s="5" t="n">
        <v>150</v>
      </c>
      <c r="D35" s="5" t="n">
        <v>54</v>
      </c>
      <c r="E35" s="5" t="s">
        <v>10</v>
      </c>
      <c r="F35" s="5" t="s">
        <v>16</v>
      </c>
      <c r="G35" s="7" t="n">
        <v>200</v>
      </c>
      <c r="H35" s="8" t="n">
        <f aca="false">G35/D35</f>
        <v>3.7037037037037</v>
      </c>
      <c r="I35" s="5" t="n">
        <v>11.48</v>
      </c>
    </row>
    <row r="36" customFormat="false" ht="33.75" hidden="false" customHeight="true" outlineLevel="0" collapsed="false">
      <c r="A36" s="5" t="s">
        <v>9</v>
      </c>
      <c r="B36" s="5" t="n">
        <v>10</v>
      </c>
      <c r="C36" s="5" t="n">
        <v>140</v>
      </c>
      <c r="D36" s="5" t="n">
        <v>55</v>
      </c>
      <c r="E36" s="5" t="s">
        <v>10</v>
      </c>
      <c r="F36" s="5" t="s">
        <v>21</v>
      </c>
      <c r="G36" s="7" t="n">
        <v>200</v>
      </c>
      <c r="H36" s="8" t="n">
        <f aca="false">G36/D36</f>
        <v>3.63636363636364</v>
      </c>
      <c r="I36" s="5" t="n">
        <v>1.86</v>
      </c>
      <c r="J36" s="13"/>
      <c r="K36" s="14"/>
      <c r="L36" s="12"/>
    </row>
    <row r="37" customFormat="false" ht="33.75" hidden="false" customHeight="true" outlineLevel="0" collapsed="false">
      <c r="A37" s="5" t="s">
        <v>9</v>
      </c>
      <c r="B37" s="5" t="n">
        <v>20</v>
      </c>
      <c r="C37" s="5" t="n">
        <v>170</v>
      </c>
      <c r="D37" s="5" t="n">
        <v>52</v>
      </c>
      <c r="E37" s="5" t="s">
        <v>10</v>
      </c>
      <c r="F37" s="5" t="s">
        <v>22</v>
      </c>
      <c r="G37" s="7" t="n">
        <v>150</v>
      </c>
      <c r="H37" s="8" t="n">
        <v>2.88</v>
      </c>
      <c r="I37" s="5" t="n">
        <v>3.16</v>
      </c>
      <c r="J37" s="15"/>
      <c r="K37" s="14"/>
      <c r="L37" s="12"/>
    </row>
    <row r="38" customFormat="false" ht="33.75" hidden="false" customHeight="true" outlineLevel="0" collapsed="false">
      <c r="A38" s="5" t="s">
        <v>9</v>
      </c>
      <c r="B38" s="5" t="n">
        <v>56</v>
      </c>
      <c r="C38" s="5" t="n">
        <v>148</v>
      </c>
      <c r="D38" s="5" t="n">
        <v>52</v>
      </c>
      <c r="E38" s="5" t="s">
        <v>10</v>
      </c>
      <c r="F38" s="5" t="s">
        <v>15</v>
      </c>
      <c r="G38" s="7" t="n">
        <v>200</v>
      </c>
      <c r="H38" s="8" t="n">
        <f aca="false">G38/D38</f>
        <v>3.84615384615385</v>
      </c>
      <c r="I38" s="5" t="n">
        <v>9.24</v>
      </c>
      <c r="J38" s="13"/>
      <c r="K38" s="14"/>
      <c r="L38" s="12"/>
    </row>
    <row r="39" customFormat="false" ht="33.75" hidden="false" customHeight="true" outlineLevel="0" collapsed="false">
      <c r="A39" s="5" t="s">
        <v>14</v>
      </c>
      <c r="B39" s="5" t="n">
        <v>33</v>
      </c>
      <c r="C39" s="5" t="n">
        <v>168</v>
      </c>
      <c r="D39" s="5" t="n">
        <v>67</v>
      </c>
      <c r="E39" s="5" t="s">
        <v>10</v>
      </c>
      <c r="F39" s="5" t="s">
        <v>13</v>
      </c>
      <c r="G39" s="7" t="n">
        <v>200</v>
      </c>
      <c r="H39" s="16" t="n">
        <v>2.99</v>
      </c>
      <c r="I39" s="5" t="n">
        <v>3.54</v>
      </c>
      <c r="J39" s="15"/>
      <c r="K39" s="14"/>
      <c r="L39" s="12"/>
    </row>
    <row r="40" customFormat="false" ht="33.75" hidden="false" customHeight="true" outlineLevel="0" collapsed="false">
      <c r="A40" s="5" t="s">
        <v>9</v>
      </c>
      <c r="B40" s="5" t="n">
        <v>40</v>
      </c>
      <c r="C40" s="5" t="n">
        <v>163</v>
      </c>
      <c r="D40" s="5" t="n">
        <v>55</v>
      </c>
      <c r="E40" s="5" t="s">
        <v>10</v>
      </c>
      <c r="F40" s="5" t="s">
        <v>11</v>
      </c>
      <c r="G40" s="7" t="n">
        <v>200</v>
      </c>
      <c r="H40" s="8" t="n">
        <f aca="false">G40/D40</f>
        <v>3.63636363636364</v>
      </c>
      <c r="I40" s="5" t="n">
        <v>5.61</v>
      </c>
      <c r="J40" s="13"/>
      <c r="K40" s="14"/>
      <c r="L40" s="12"/>
    </row>
    <row r="41" customFormat="false" ht="33.75" hidden="false" customHeight="true" outlineLevel="0" collapsed="false">
      <c r="A41" s="5" t="s">
        <v>9</v>
      </c>
      <c r="B41" s="5" t="n">
        <v>35</v>
      </c>
      <c r="C41" s="5" t="n">
        <v>160</v>
      </c>
      <c r="D41" s="5" t="n">
        <v>52</v>
      </c>
      <c r="E41" s="5" t="s">
        <v>10</v>
      </c>
      <c r="F41" s="5" t="s">
        <v>11</v>
      </c>
      <c r="G41" s="7" t="n">
        <v>100</v>
      </c>
      <c r="H41" s="8" t="n">
        <f aca="false">G41/D41</f>
        <v>1.92307692307692</v>
      </c>
      <c r="I41" s="5" t="n">
        <v>2.5</v>
      </c>
      <c r="J41" s="13"/>
      <c r="K41" s="14"/>
      <c r="L41" s="12"/>
    </row>
    <row r="42" customFormat="false" ht="33.75" hidden="false" customHeight="true" outlineLevel="0" collapsed="false">
      <c r="A42" s="5" t="s">
        <v>9</v>
      </c>
      <c r="B42" s="5" t="n">
        <v>53</v>
      </c>
      <c r="C42" s="5" t="n">
        <v>170</v>
      </c>
      <c r="D42" s="5" t="n">
        <v>67</v>
      </c>
      <c r="E42" s="5" t="s">
        <v>10</v>
      </c>
      <c r="F42" s="5" t="s">
        <v>23</v>
      </c>
      <c r="G42" s="7" t="n">
        <v>175</v>
      </c>
      <c r="H42" s="8" t="n">
        <f aca="false">G42/D42</f>
        <v>2.61194029850746</v>
      </c>
      <c r="I42" s="5" t="n">
        <v>6.48</v>
      </c>
      <c r="J42" s="13"/>
      <c r="K42" s="14"/>
      <c r="L42" s="12"/>
    </row>
    <row r="43" customFormat="false" ht="33.75" hidden="false" customHeight="true" outlineLevel="0" collapsed="false">
      <c r="A43" s="5" t="s">
        <v>14</v>
      </c>
      <c r="B43" s="5" t="n">
        <v>33</v>
      </c>
      <c r="C43" s="5" t="n">
        <v>150</v>
      </c>
      <c r="D43" s="5" t="n">
        <v>51</v>
      </c>
      <c r="E43" s="5" t="s">
        <v>10</v>
      </c>
      <c r="F43" s="5" t="s">
        <v>16</v>
      </c>
      <c r="G43" s="7" t="n">
        <v>200</v>
      </c>
      <c r="H43" s="8" t="n">
        <f aca="false">G43/D43</f>
        <v>3.92156862745098</v>
      </c>
      <c r="I43" s="5" t="n">
        <v>1.93</v>
      </c>
      <c r="J43" s="13"/>
      <c r="K43" s="14"/>
      <c r="L43" s="12"/>
    </row>
    <row r="44" customFormat="false" ht="33.75" hidden="false" customHeight="true" outlineLevel="0" collapsed="false">
      <c r="A44" s="5" t="s">
        <v>9</v>
      </c>
      <c r="B44" s="5" t="n">
        <v>18</v>
      </c>
      <c r="C44" s="5" t="n">
        <v>160</v>
      </c>
      <c r="D44" s="5" t="n">
        <v>44</v>
      </c>
      <c r="E44" s="5" t="s">
        <v>10</v>
      </c>
      <c r="F44" s="5" t="s">
        <v>11</v>
      </c>
      <c r="G44" s="7" t="n">
        <v>150</v>
      </c>
      <c r="H44" s="8" t="n">
        <f aca="false">G44/D44</f>
        <v>3.40909090909091</v>
      </c>
      <c r="I44" s="5" t="n">
        <v>3.97</v>
      </c>
      <c r="J44" s="13"/>
      <c r="K44" s="14"/>
      <c r="L44" s="12"/>
    </row>
    <row r="45" customFormat="false" ht="33.75" hidden="false" customHeight="true" outlineLevel="0" collapsed="false">
      <c r="A45" s="5" t="s">
        <v>14</v>
      </c>
      <c r="B45" s="5" t="n">
        <v>26</v>
      </c>
      <c r="C45" s="12" t="n">
        <v>150</v>
      </c>
      <c r="D45" s="12" t="n">
        <v>54</v>
      </c>
      <c r="E45" s="12" t="s">
        <v>10</v>
      </c>
      <c r="F45" s="5" t="s">
        <v>11</v>
      </c>
      <c r="G45" s="7" t="n">
        <v>200</v>
      </c>
      <c r="H45" s="8" t="n">
        <f aca="false">G45/D45</f>
        <v>3.7037037037037</v>
      </c>
      <c r="I45" s="5" t="n">
        <v>4.55</v>
      </c>
      <c r="J45" s="17"/>
      <c r="K45" s="14"/>
      <c r="L45" s="12"/>
    </row>
    <row r="46" customFormat="false" ht="33.75" hidden="false" customHeight="true" outlineLevel="0" collapsed="false">
      <c r="A46" s="5" t="s">
        <v>9</v>
      </c>
      <c r="B46" s="5" t="n">
        <v>30</v>
      </c>
      <c r="C46" s="5" t="n">
        <v>150</v>
      </c>
      <c r="D46" s="5" t="n">
        <v>51</v>
      </c>
      <c r="E46" s="5" t="s">
        <v>10</v>
      </c>
      <c r="F46" s="5" t="s">
        <v>16</v>
      </c>
      <c r="G46" s="7" t="n">
        <v>150</v>
      </c>
      <c r="H46" s="8" t="n">
        <f aca="false">G46/D46</f>
        <v>2.94117647058824</v>
      </c>
      <c r="I46" s="5" t="n">
        <v>13.13</v>
      </c>
    </row>
    <row r="47" customFormat="false" ht="33.75" hidden="false" customHeight="true" outlineLevel="0" collapsed="false">
      <c r="A47" s="5" t="s">
        <v>14</v>
      </c>
      <c r="B47" s="5" t="n">
        <v>51</v>
      </c>
      <c r="C47" s="5" t="n">
        <v>170</v>
      </c>
      <c r="D47" s="5" t="n">
        <v>51</v>
      </c>
      <c r="E47" s="5" t="s">
        <v>10</v>
      </c>
      <c r="F47" s="5" t="s">
        <v>21</v>
      </c>
      <c r="G47" s="7" t="n">
        <v>100</v>
      </c>
      <c r="H47" s="8" t="n">
        <f aca="false">G47/D47</f>
        <v>1.96078431372549</v>
      </c>
      <c r="I47" s="5" t="n">
        <v>0.7</v>
      </c>
    </row>
    <row r="48" customFormat="false" ht="33.75" hidden="false" customHeight="true" outlineLevel="0" collapsed="false">
      <c r="A48" s="5" t="s">
        <v>9</v>
      </c>
      <c r="B48" s="5" t="n">
        <v>21</v>
      </c>
      <c r="C48" s="5" t="n">
        <v>148</v>
      </c>
      <c r="D48" s="5" t="n">
        <v>52</v>
      </c>
      <c r="E48" s="5" t="s">
        <v>10</v>
      </c>
      <c r="F48" s="5" t="s">
        <v>11</v>
      </c>
      <c r="G48" s="7" t="n">
        <v>25</v>
      </c>
      <c r="H48" s="8" t="n">
        <f aca="false">G48/D48</f>
        <v>0.480769230769231</v>
      </c>
      <c r="I48" s="5" t="n">
        <v>0.19</v>
      </c>
    </row>
    <row r="49" customFormat="false" ht="33.75" hidden="false" customHeight="true" outlineLevel="0" collapsed="false">
      <c r="A49" s="5" t="s">
        <v>14</v>
      </c>
      <c r="B49" s="5" t="n">
        <v>27</v>
      </c>
      <c r="C49" s="5" t="n">
        <v>150</v>
      </c>
      <c r="D49" s="5" t="n">
        <v>52</v>
      </c>
      <c r="E49" s="5" t="s">
        <v>10</v>
      </c>
      <c r="F49" s="5" t="s">
        <v>16</v>
      </c>
      <c r="G49" s="7" t="n">
        <v>200</v>
      </c>
      <c r="H49" s="8" t="n">
        <f aca="false">G49/D49</f>
        <v>3.84615384615385</v>
      </c>
      <c r="I49" s="5" t="n">
        <v>2.43</v>
      </c>
    </row>
    <row r="50" customFormat="false" ht="33.75" hidden="false" customHeight="true" outlineLevel="0" collapsed="false">
      <c r="A50" s="5" t="s">
        <v>9</v>
      </c>
      <c r="B50" s="5" t="n">
        <v>32</v>
      </c>
      <c r="C50" s="5" t="n">
        <v>163</v>
      </c>
      <c r="D50" s="5" t="n">
        <v>55</v>
      </c>
      <c r="E50" s="5" t="s">
        <v>10</v>
      </c>
      <c r="F50" s="5" t="s">
        <v>16</v>
      </c>
      <c r="G50" s="7" t="n">
        <v>150</v>
      </c>
      <c r="H50" s="8" t="n">
        <v>2.88</v>
      </c>
      <c r="I50" s="5" t="n">
        <v>6.79</v>
      </c>
    </row>
    <row r="51" customFormat="false" ht="33.75" hidden="false" customHeight="true" outlineLevel="0" collapsed="false">
      <c r="A51" s="5" t="s">
        <v>14</v>
      </c>
      <c r="B51" s="5" t="n">
        <v>6</v>
      </c>
      <c r="C51" s="5" t="n">
        <v>160</v>
      </c>
      <c r="D51" s="5" t="n">
        <v>30</v>
      </c>
      <c r="E51" s="5" t="s">
        <v>10</v>
      </c>
      <c r="F51" s="5" t="s">
        <v>16</v>
      </c>
      <c r="G51" s="7" t="n">
        <v>25</v>
      </c>
      <c r="H51" s="8" t="n">
        <v>0.83</v>
      </c>
      <c r="I51" s="5" t="n">
        <v>1.9</v>
      </c>
    </row>
    <row r="52" customFormat="false" ht="33.75" hidden="false" customHeight="true" outlineLevel="0" collapsed="false">
      <c r="A52" s="5" t="s">
        <v>9</v>
      </c>
      <c r="B52" s="5" t="n">
        <v>18</v>
      </c>
      <c r="C52" s="5" t="n">
        <v>148</v>
      </c>
      <c r="D52" s="5" t="n">
        <v>44</v>
      </c>
      <c r="E52" s="5" t="s">
        <v>10</v>
      </c>
      <c r="F52" s="5" t="s">
        <v>21</v>
      </c>
      <c r="G52" s="7" t="n">
        <v>150</v>
      </c>
      <c r="H52" s="8" t="n">
        <v>3.41</v>
      </c>
      <c r="I52" s="5" t="n">
        <v>0.49</v>
      </c>
    </row>
    <row r="53" customFormat="false" ht="33.75" hidden="false" customHeight="true" outlineLevel="0" collapsed="false">
      <c r="A53" s="5" t="s">
        <v>14</v>
      </c>
      <c r="B53" s="5" t="n">
        <v>10</v>
      </c>
      <c r="C53" s="5" t="n">
        <v>150</v>
      </c>
      <c r="D53" s="5" t="n">
        <v>54</v>
      </c>
      <c r="E53" s="5" t="s">
        <v>10</v>
      </c>
      <c r="F53" s="5" t="s">
        <v>24</v>
      </c>
      <c r="G53" s="7" t="n">
        <v>75</v>
      </c>
      <c r="H53" s="8" t="n">
        <v>1.39</v>
      </c>
      <c r="I53" s="5" t="n">
        <v>0.61</v>
      </c>
      <c r="J53" s="2"/>
    </row>
    <row r="54" customFormat="false" ht="33.75" hidden="false" customHeight="true" outlineLevel="0" collapsed="false">
      <c r="A54" s="5" t="s">
        <v>14</v>
      </c>
      <c r="B54" s="5" t="n">
        <v>19</v>
      </c>
      <c r="C54" s="5" t="n">
        <v>160</v>
      </c>
      <c r="D54" s="5" t="n">
        <v>44</v>
      </c>
      <c r="E54" s="5" t="s">
        <v>10</v>
      </c>
      <c r="F54" s="5" t="s">
        <v>16</v>
      </c>
      <c r="G54" s="7" t="n">
        <v>150</v>
      </c>
      <c r="H54" s="8" t="n">
        <f aca="false">G54/D54</f>
        <v>3.40909090909091</v>
      </c>
      <c r="I54" s="5" t="n">
        <v>7.75</v>
      </c>
    </row>
    <row r="55" customFormat="false" ht="33.75" hidden="false" customHeight="true" outlineLevel="0" collapsed="false">
      <c r="A55" s="5" t="s">
        <v>14</v>
      </c>
      <c r="B55" s="5" t="n">
        <v>21</v>
      </c>
      <c r="C55" s="12" t="n">
        <v>150</v>
      </c>
      <c r="D55" s="12" t="n">
        <v>54</v>
      </c>
      <c r="E55" s="12" t="s">
        <v>10</v>
      </c>
      <c r="F55" s="5" t="s">
        <v>11</v>
      </c>
      <c r="G55" s="7" t="n">
        <v>150</v>
      </c>
      <c r="H55" s="8" t="n">
        <f aca="false">G55/D55</f>
        <v>2.77777777777778</v>
      </c>
      <c r="I55" s="5" t="n">
        <v>4.76</v>
      </c>
    </row>
    <row r="56" customFormat="false" ht="33.75" hidden="false" customHeight="true" outlineLevel="0" collapsed="false">
      <c r="A56" s="5" t="s">
        <v>9</v>
      </c>
      <c r="B56" s="5" t="n">
        <v>30</v>
      </c>
      <c r="C56" s="5" t="n">
        <v>160</v>
      </c>
      <c r="D56" s="5" t="n">
        <v>51</v>
      </c>
      <c r="E56" s="5" t="s">
        <v>10</v>
      </c>
      <c r="F56" s="5" t="s">
        <v>16</v>
      </c>
      <c r="G56" s="7" t="n">
        <v>150</v>
      </c>
      <c r="H56" s="8" t="n">
        <f aca="false">G56/D56</f>
        <v>2.94117647058824</v>
      </c>
      <c r="I56" s="5" t="n">
        <v>12.52</v>
      </c>
    </row>
    <row r="57" customFormat="false" ht="33.75" hidden="false" customHeight="true" outlineLevel="0" collapsed="false">
      <c r="A57" s="5" t="s">
        <v>14</v>
      </c>
      <c r="B57" s="5" t="n">
        <v>18</v>
      </c>
      <c r="C57" s="5" t="n">
        <v>167</v>
      </c>
      <c r="D57" s="5" t="n">
        <v>58</v>
      </c>
      <c r="E57" s="5" t="s">
        <v>10</v>
      </c>
      <c r="F57" s="5" t="s">
        <v>16</v>
      </c>
      <c r="G57" s="7" t="n">
        <v>225</v>
      </c>
      <c r="H57" s="8" t="n">
        <f aca="false">G57/D57</f>
        <v>3.87931034482759</v>
      </c>
      <c r="I57" s="5" t="n">
        <v>12.11</v>
      </c>
    </row>
    <row r="58" customFormat="false" ht="33.75" hidden="false" customHeight="true" outlineLevel="0" collapsed="false">
      <c r="A58" s="5" t="s">
        <v>9</v>
      </c>
      <c r="B58" s="5" t="n">
        <v>18</v>
      </c>
      <c r="C58" s="5" t="n">
        <v>160</v>
      </c>
      <c r="D58" s="5" t="n">
        <v>60</v>
      </c>
      <c r="E58" s="5" t="s">
        <v>10</v>
      </c>
      <c r="F58" s="5" t="s">
        <v>11</v>
      </c>
      <c r="G58" s="7" t="n">
        <v>175</v>
      </c>
      <c r="H58" s="8" t="n">
        <f aca="false">G58/D58</f>
        <v>2.91666666666667</v>
      </c>
      <c r="I58" s="5" t="n">
        <v>4.67</v>
      </c>
    </row>
    <row r="59" customFormat="false" ht="33.75" hidden="false" customHeight="true" outlineLevel="0" collapsed="false">
      <c r="A59" s="5" t="s">
        <v>14</v>
      </c>
      <c r="B59" s="5" t="n">
        <v>16</v>
      </c>
      <c r="C59" s="5" t="n">
        <v>175</v>
      </c>
      <c r="D59" s="5" t="n">
        <v>59</v>
      </c>
      <c r="E59" s="5" t="s">
        <v>10</v>
      </c>
      <c r="F59" s="5" t="s">
        <v>16</v>
      </c>
      <c r="G59" s="7" t="n">
        <v>200</v>
      </c>
      <c r="H59" s="8" t="n">
        <f aca="false">G59/D59</f>
        <v>3.38983050847458</v>
      </c>
      <c r="I59" s="5" t="n">
        <v>11.97</v>
      </c>
    </row>
    <row r="60" customFormat="false" ht="33.75" hidden="false" customHeight="true" outlineLevel="0" collapsed="false">
      <c r="A60" s="5" t="s">
        <v>14</v>
      </c>
      <c r="B60" s="5" t="n">
        <v>33</v>
      </c>
      <c r="C60" s="5" t="n">
        <v>172</v>
      </c>
      <c r="D60" s="5" t="n">
        <v>84</v>
      </c>
      <c r="E60" s="5" t="s">
        <v>10</v>
      </c>
      <c r="F60" s="5" t="s">
        <v>16</v>
      </c>
      <c r="G60" s="7" t="n">
        <v>100</v>
      </c>
      <c r="H60" s="8" t="n">
        <f aca="false">G60/D60</f>
        <v>1.19047619047619</v>
      </c>
      <c r="I60" s="5" t="n">
        <v>6.01</v>
      </c>
    </row>
    <row r="61" customFormat="false" ht="33.75" hidden="false" customHeight="true" outlineLevel="0" collapsed="false">
      <c r="A61" s="5" t="s">
        <v>14</v>
      </c>
      <c r="B61" s="5" t="n">
        <v>18</v>
      </c>
      <c r="C61" s="5" t="n">
        <v>172</v>
      </c>
      <c r="D61" s="5" t="n">
        <v>65</v>
      </c>
      <c r="E61" s="5" t="s">
        <v>10</v>
      </c>
      <c r="F61" s="5" t="s">
        <v>11</v>
      </c>
      <c r="G61" s="7" t="n">
        <v>300</v>
      </c>
      <c r="H61" s="8" t="n">
        <f aca="false">G61/D61</f>
        <v>4.61538461538462</v>
      </c>
      <c r="I61" s="5" t="n">
        <v>6.05</v>
      </c>
    </row>
    <row r="62" customFormat="false" ht="33.75" hidden="false" customHeight="true" outlineLevel="0" collapsed="false">
      <c r="A62" s="5" t="s">
        <v>9</v>
      </c>
      <c r="B62" s="5" t="n">
        <v>6</v>
      </c>
      <c r="C62" s="5" t="n">
        <v>110</v>
      </c>
      <c r="D62" s="5" t="n">
        <v>15</v>
      </c>
      <c r="E62" s="5" t="s">
        <v>10</v>
      </c>
      <c r="F62" s="5" t="s">
        <v>11</v>
      </c>
      <c r="G62" s="7" t="n">
        <v>50</v>
      </c>
      <c r="H62" s="8" t="n">
        <f aca="false">G62/D62</f>
        <v>3.33333333333333</v>
      </c>
      <c r="I62" s="5" t="n">
        <v>5.18</v>
      </c>
    </row>
    <row r="63" customFormat="false" ht="33.75" hidden="false" customHeight="true" outlineLevel="0" collapsed="false">
      <c r="A63" s="5" t="s">
        <v>14</v>
      </c>
      <c r="B63" s="5" t="n">
        <v>12</v>
      </c>
      <c r="C63" s="5" t="n">
        <v>150</v>
      </c>
      <c r="D63" s="5" t="n">
        <v>34</v>
      </c>
      <c r="E63" s="5" t="s">
        <v>10</v>
      </c>
      <c r="F63" s="5" t="s">
        <v>13</v>
      </c>
      <c r="G63" s="7" t="n">
        <v>175</v>
      </c>
      <c r="H63" s="8" t="n">
        <f aca="false">G63/D63</f>
        <v>5.14705882352941</v>
      </c>
      <c r="I63" s="5" t="n">
        <v>2.91</v>
      </c>
    </row>
    <row r="64" customFormat="false" ht="33.75" hidden="false" customHeight="true" outlineLevel="0" collapsed="false">
      <c r="A64" s="5" t="s">
        <v>9</v>
      </c>
      <c r="B64" s="5" t="n">
        <v>51</v>
      </c>
      <c r="C64" s="5" t="n">
        <v>150</v>
      </c>
      <c r="D64" s="5" t="n">
        <v>52</v>
      </c>
      <c r="E64" s="5" t="s">
        <v>10</v>
      </c>
      <c r="F64" s="5" t="s">
        <v>21</v>
      </c>
      <c r="G64" s="7" t="n">
        <v>200</v>
      </c>
      <c r="H64" s="8" t="n">
        <v>3.84</v>
      </c>
      <c r="I64" s="5" t="n">
        <v>1.39</v>
      </c>
    </row>
    <row r="65" customFormat="false" ht="33.75" hidden="false" customHeight="true" outlineLevel="0" collapsed="false">
      <c r="A65" s="5" t="s">
        <v>14</v>
      </c>
      <c r="B65" s="5" t="n">
        <v>28</v>
      </c>
      <c r="C65" s="5" t="n">
        <v>167</v>
      </c>
      <c r="D65" s="5" t="n">
        <v>60</v>
      </c>
      <c r="E65" s="5" t="s">
        <v>10</v>
      </c>
      <c r="F65" s="5" t="s">
        <v>11</v>
      </c>
      <c r="G65" s="7" t="n">
        <v>150</v>
      </c>
      <c r="H65" s="8" t="n">
        <f aca="false">G65/D65</f>
        <v>2.5</v>
      </c>
      <c r="I65" s="5" t="n">
        <v>3.17</v>
      </c>
    </row>
    <row r="66" customFormat="false" ht="33.75" hidden="false" customHeight="true" outlineLevel="0" collapsed="false">
      <c r="A66" s="5" t="s">
        <v>14</v>
      </c>
      <c r="B66" s="5" t="n">
        <v>9</v>
      </c>
      <c r="C66" s="5" t="n">
        <v>140</v>
      </c>
      <c r="D66" s="5" t="n">
        <v>29</v>
      </c>
      <c r="E66" s="5" t="s">
        <v>10</v>
      </c>
      <c r="F66" s="5" t="s">
        <v>15</v>
      </c>
      <c r="G66" s="7" t="n">
        <v>150</v>
      </c>
      <c r="H66" s="8" t="n">
        <f aca="false">G66/D66</f>
        <v>5.17241379310345</v>
      </c>
      <c r="I66" s="5" t="n">
        <v>13.87</v>
      </c>
    </row>
    <row r="67" customFormat="false" ht="33.75" hidden="false" customHeight="true" outlineLevel="0" collapsed="false">
      <c r="A67" s="5" t="s">
        <v>9</v>
      </c>
      <c r="B67" s="5" t="n">
        <v>30</v>
      </c>
      <c r="C67" s="5" t="n">
        <v>160</v>
      </c>
      <c r="D67" s="5" t="n">
        <v>51</v>
      </c>
      <c r="E67" s="5" t="s">
        <v>10</v>
      </c>
      <c r="F67" s="5" t="s">
        <v>16</v>
      </c>
      <c r="G67" s="7" t="n">
        <v>150</v>
      </c>
      <c r="H67" s="8" t="n">
        <v>2.94</v>
      </c>
      <c r="I67" s="5" t="n">
        <v>13.8</v>
      </c>
    </row>
    <row r="68" customFormat="false" ht="33.75" hidden="false" customHeight="true" outlineLevel="0" collapsed="false">
      <c r="A68" s="5" t="s">
        <v>14</v>
      </c>
      <c r="B68" s="5" t="n">
        <v>16</v>
      </c>
      <c r="C68" s="5" t="n">
        <v>170</v>
      </c>
      <c r="D68" s="5" t="n">
        <v>65</v>
      </c>
      <c r="E68" s="5" t="s">
        <v>10</v>
      </c>
      <c r="F68" s="5" t="s">
        <v>16</v>
      </c>
      <c r="G68" s="7" t="n">
        <v>150</v>
      </c>
      <c r="H68" s="8" t="n">
        <f aca="false">G68/D68</f>
        <v>2.30769230769231</v>
      </c>
      <c r="I68" s="5" t="n">
        <v>3.09</v>
      </c>
    </row>
    <row r="69" customFormat="false" ht="33.75" hidden="false" customHeight="true" outlineLevel="0" collapsed="false">
      <c r="A69" s="5" t="s">
        <v>9</v>
      </c>
      <c r="B69" s="5" t="n">
        <v>18</v>
      </c>
      <c r="C69" s="5" t="n">
        <v>150</v>
      </c>
      <c r="D69" s="5" t="n">
        <v>50</v>
      </c>
      <c r="E69" s="5" t="s">
        <v>10</v>
      </c>
      <c r="F69" s="5" t="s">
        <v>11</v>
      </c>
      <c r="G69" s="7" t="n">
        <v>100</v>
      </c>
      <c r="H69" s="8" t="n">
        <f aca="false">G69/D69</f>
        <v>2</v>
      </c>
      <c r="I69" s="5" t="n">
        <v>1.19</v>
      </c>
    </row>
    <row r="70" customFormat="false" ht="33.75" hidden="false" customHeight="true" outlineLevel="0" collapsed="false">
      <c r="A70" s="5" t="s">
        <v>9</v>
      </c>
      <c r="B70" s="5" t="n">
        <v>29</v>
      </c>
      <c r="C70" s="5" t="n">
        <v>159</v>
      </c>
      <c r="D70" s="5" t="n">
        <v>49</v>
      </c>
      <c r="E70" s="5" t="s">
        <v>10</v>
      </c>
      <c r="F70" s="5" t="s">
        <v>11</v>
      </c>
      <c r="G70" s="7" t="n">
        <v>200</v>
      </c>
      <c r="H70" s="8" t="n">
        <f aca="false">G70/D70</f>
        <v>4.08163265306123</v>
      </c>
      <c r="I70" s="5" t="n">
        <v>3.47</v>
      </c>
    </row>
    <row r="71" customFormat="false" ht="33.75" hidden="false" customHeight="true" outlineLevel="0" collapsed="false">
      <c r="A71" s="5" t="s">
        <v>14</v>
      </c>
      <c r="B71" s="5" t="n">
        <v>15</v>
      </c>
      <c r="C71" s="5" t="n">
        <v>168</v>
      </c>
      <c r="D71" s="5" t="n">
        <v>47</v>
      </c>
      <c r="E71" s="5" t="s">
        <v>10</v>
      </c>
      <c r="F71" s="5" t="s">
        <v>11</v>
      </c>
      <c r="G71" s="7" t="n">
        <v>125</v>
      </c>
      <c r="H71" s="8" t="n">
        <f aca="false">G71/D71</f>
        <v>2.65957446808511</v>
      </c>
      <c r="I71" s="5" t="n">
        <v>2.93</v>
      </c>
    </row>
    <row r="72" customFormat="false" ht="33.75" hidden="false" customHeight="true" outlineLevel="0" collapsed="false">
      <c r="A72" s="5" t="s">
        <v>14</v>
      </c>
      <c r="B72" s="5" t="n">
        <v>9</v>
      </c>
      <c r="C72" s="5" t="n">
        <v>1.25</v>
      </c>
      <c r="D72" s="5" t="n">
        <v>36</v>
      </c>
      <c r="E72" s="5" t="s">
        <v>10</v>
      </c>
      <c r="F72" s="5" t="s">
        <v>11</v>
      </c>
      <c r="G72" s="7" t="n">
        <v>67</v>
      </c>
      <c r="H72" s="8" t="n">
        <f aca="false">G72/D72</f>
        <v>1.86111111111111</v>
      </c>
      <c r="I72" s="5" t="n">
        <v>1.57</v>
      </c>
    </row>
    <row r="73" customFormat="false" ht="33.75" hidden="false" customHeight="true" outlineLevel="0" collapsed="false">
      <c r="A73" s="5" t="s">
        <v>9</v>
      </c>
      <c r="B73" s="5" t="n">
        <v>14</v>
      </c>
      <c r="C73" s="5" t="n">
        <v>160</v>
      </c>
      <c r="D73" s="5" t="n">
        <v>40</v>
      </c>
      <c r="E73" s="5" t="s">
        <v>10</v>
      </c>
      <c r="F73" s="5" t="s">
        <v>11</v>
      </c>
      <c r="G73" s="7" t="n">
        <v>150</v>
      </c>
      <c r="H73" s="8" t="n">
        <f aca="false">G73/D73</f>
        <v>3.75</v>
      </c>
      <c r="I73" s="5" t="n">
        <v>3.24</v>
      </c>
    </row>
    <row r="74" s="2" customFormat="true" ht="33.75" hidden="false" customHeight="true" outlineLevel="0" collapsed="false">
      <c r="A74" s="5" t="s">
        <v>14</v>
      </c>
      <c r="B74" s="5" t="n">
        <v>33</v>
      </c>
      <c r="C74" s="5" t="n">
        <v>170</v>
      </c>
      <c r="D74" s="5" t="n">
        <v>60</v>
      </c>
      <c r="E74" s="5" t="s">
        <v>10</v>
      </c>
      <c r="F74" s="5" t="s">
        <v>11</v>
      </c>
      <c r="G74" s="7" t="n">
        <v>200</v>
      </c>
      <c r="H74" s="8" t="n">
        <f aca="false">G74/D74</f>
        <v>3.33333333333333</v>
      </c>
      <c r="I74" s="5" t="n">
        <v>3.67</v>
      </c>
    </row>
    <row r="75" customFormat="false" ht="33.75" hidden="false" customHeight="true" outlineLevel="0" collapsed="false">
      <c r="A75" s="5" t="s">
        <v>14</v>
      </c>
      <c r="B75" s="5" t="n">
        <v>13</v>
      </c>
      <c r="C75" s="5" t="n">
        <v>178</v>
      </c>
      <c r="D75" s="5" t="n">
        <v>80</v>
      </c>
      <c r="E75" s="5" t="s">
        <v>10</v>
      </c>
      <c r="F75" s="5" t="s">
        <v>16</v>
      </c>
      <c r="G75" s="7" t="n">
        <v>125</v>
      </c>
      <c r="H75" s="8" t="n">
        <f aca="false">G75/D75</f>
        <v>1.5625</v>
      </c>
      <c r="I75" s="5" t="n">
        <v>1.25</v>
      </c>
    </row>
    <row r="76" customFormat="false" ht="33.75" hidden="false" customHeight="true" outlineLevel="0" collapsed="false">
      <c r="A76" s="5" t="s">
        <v>14</v>
      </c>
      <c r="B76" s="5" t="n">
        <v>12</v>
      </c>
      <c r="C76" s="5" t="n">
        <v>150</v>
      </c>
      <c r="D76" s="5" t="n">
        <v>60</v>
      </c>
      <c r="E76" s="5" t="s">
        <v>10</v>
      </c>
      <c r="F76" s="5" t="s">
        <v>11</v>
      </c>
      <c r="G76" s="7" t="n">
        <v>150</v>
      </c>
      <c r="H76" s="8" t="n">
        <f aca="false">G76/D76</f>
        <v>2.5</v>
      </c>
      <c r="I76" s="5" t="n">
        <v>3.58</v>
      </c>
    </row>
    <row r="77" customFormat="false" ht="33.75" hidden="false" customHeight="true" outlineLevel="0" collapsed="false">
      <c r="A77" s="5" t="s">
        <v>9</v>
      </c>
      <c r="B77" s="5" t="n">
        <v>24</v>
      </c>
      <c r="C77" s="5" t="n">
        <v>163</v>
      </c>
      <c r="D77" s="5" t="n">
        <v>67</v>
      </c>
      <c r="E77" s="5" t="s">
        <v>10</v>
      </c>
      <c r="F77" s="5" t="s">
        <v>11</v>
      </c>
      <c r="G77" s="7" t="n">
        <v>200</v>
      </c>
      <c r="H77" s="8" t="n">
        <f aca="false">G77/D77</f>
        <v>2.98507462686567</v>
      </c>
      <c r="I77" s="5" t="n">
        <v>4.59</v>
      </c>
    </row>
    <row r="78" customFormat="false" ht="33.75" hidden="false" customHeight="true" outlineLevel="0" collapsed="false">
      <c r="A78" s="5" t="s">
        <v>14</v>
      </c>
      <c r="B78" s="5" t="n">
        <v>19</v>
      </c>
      <c r="C78" s="5" t="n">
        <v>181</v>
      </c>
      <c r="D78" s="5" t="n">
        <v>53</v>
      </c>
      <c r="E78" s="5" t="s">
        <v>10</v>
      </c>
      <c r="F78" s="5" t="s">
        <v>25</v>
      </c>
      <c r="G78" s="7" t="n">
        <v>250</v>
      </c>
      <c r="H78" s="8" t="n">
        <f aca="false">G78/D78</f>
        <v>4.71698113207547</v>
      </c>
      <c r="I78" s="5" t="n">
        <v>15.57</v>
      </c>
    </row>
    <row r="79" customFormat="false" ht="33.75" hidden="false" customHeight="true" outlineLevel="0" collapsed="false">
      <c r="A79" s="5" t="s">
        <v>14</v>
      </c>
      <c r="B79" s="5" t="n">
        <v>17</v>
      </c>
      <c r="C79" s="5" t="n">
        <v>174</v>
      </c>
      <c r="D79" s="5" t="n">
        <v>65</v>
      </c>
      <c r="E79" s="5" t="s">
        <v>10</v>
      </c>
      <c r="F79" s="5" t="s">
        <v>26</v>
      </c>
      <c r="G79" s="7" t="n">
        <v>150</v>
      </c>
      <c r="H79" s="8" t="n">
        <f aca="false">G79/D79</f>
        <v>2.30769230769231</v>
      </c>
      <c r="I79" s="5" t="n">
        <v>5.35</v>
      </c>
    </row>
    <row r="80" customFormat="false" ht="33.75" hidden="false" customHeight="true" outlineLevel="0" collapsed="false">
      <c r="A80" s="5" t="s">
        <v>9</v>
      </c>
      <c r="B80" s="5" t="n">
        <v>20</v>
      </c>
      <c r="C80" s="5" t="n">
        <v>161</v>
      </c>
      <c r="D80" s="5" t="n">
        <v>52</v>
      </c>
      <c r="E80" s="5" t="s">
        <v>10</v>
      </c>
      <c r="F80" s="5" t="s">
        <v>11</v>
      </c>
      <c r="G80" s="7" t="n">
        <v>200</v>
      </c>
      <c r="H80" s="8" t="n">
        <f aca="false">G80/D80</f>
        <v>3.84615384615385</v>
      </c>
      <c r="I80" s="5" t="n">
        <v>7.69</v>
      </c>
    </row>
    <row r="81" customFormat="false" ht="33.75" hidden="false" customHeight="true" outlineLevel="0" collapsed="false">
      <c r="A81" s="5" t="s">
        <v>14</v>
      </c>
      <c r="B81" s="5" t="n">
        <v>15</v>
      </c>
      <c r="C81" s="5" t="n">
        <v>176</v>
      </c>
      <c r="D81" s="5" t="n">
        <v>50</v>
      </c>
      <c r="E81" s="5" t="s">
        <v>10</v>
      </c>
      <c r="F81" s="5" t="s">
        <v>11</v>
      </c>
      <c r="G81" s="7" t="n">
        <v>125</v>
      </c>
      <c r="H81" s="8" t="n">
        <f aca="false">G81/D81</f>
        <v>2.5</v>
      </c>
      <c r="I81" s="5" t="n">
        <v>2.39</v>
      </c>
    </row>
    <row r="82" customFormat="false" ht="33.75" hidden="false" customHeight="true" outlineLevel="0" collapsed="false">
      <c r="A82" s="5" t="s">
        <v>9</v>
      </c>
      <c r="B82" s="5" t="n">
        <v>23</v>
      </c>
      <c r="C82" s="5" t="n">
        <v>155</v>
      </c>
      <c r="D82" s="5" t="n">
        <v>50</v>
      </c>
      <c r="E82" s="5" t="s">
        <v>10</v>
      </c>
      <c r="F82" s="5" t="s">
        <v>11</v>
      </c>
      <c r="G82" s="7" t="n">
        <v>200</v>
      </c>
      <c r="H82" s="8" t="n">
        <f aca="false">G82/D82</f>
        <v>4</v>
      </c>
      <c r="I82" s="5" t="n">
        <v>4.75</v>
      </c>
    </row>
    <row r="83" customFormat="false" ht="33.75" hidden="false" customHeight="true" outlineLevel="0" collapsed="false">
      <c r="A83" s="5" t="s">
        <v>9</v>
      </c>
      <c r="B83" s="5" t="n">
        <v>51</v>
      </c>
      <c r="C83" s="5" t="n">
        <v>163</v>
      </c>
      <c r="D83" s="5" t="n">
        <v>55</v>
      </c>
      <c r="E83" s="5" t="s">
        <v>10</v>
      </c>
      <c r="F83" s="5" t="s">
        <v>21</v>
      </c>
      <c r="G83" s="7" t="n">
        <v>200</v>
      </c>
      <c r="H83" s="8" t="n">
        <f aca="false">G83/D83</f>
        <v>3.63636363636364</v>
      </c>
      <c r="I83" s="5" t="n">
        <v>5.26</v>
      </c>
    </row>
    <row r="84" customFormat="false" ht="33.75" hidden="false" customHeight="true" outlineLevel="0" collapsed="false">
      <c r="A84" s="5" t="s">
        <v>9</v>
      </c>
      <c r="B84" s="5" t="n">
        <v>14</v>
      </c>
      <c r="C84" s="5" t="n">
        <v>165</v>
      </c>
      <c r="D84" s="5" t="n">
        <v>51</v>
      </c>
      <c r="E84" s="5" t="s">
        <v>10</v>
      </c>
      <c r="F84" s="5" t="s">
        <v>11</v>
      </c>
      <c r="G84" s="7" t="n">
        <v>150</v>
      </c>
      <c r="H84" s="8" t="n">
        <f aca="false">G84/D84</f>
        <v>2.94117647058824</v>
      </c>
      <c r="I84" s="5" t="n">
        <v>0.89</v>
      </c>
    </row>
    <row r="85" customFormat="false" ht="33.75" hidden="false" customHeight="true" outlineLevel="0" collapsed="false">
      <c r="A85" s="5" t="s">
        <v>14</v>
      </c>
      <c r="B85" s="5" t="n">
        <v>11</v>
      </c>
      <c r="C85" s="5" t="n">
        <v>130</v>
      </c>
      <c r="D85" s="5" t="n">
        <v>28</v>
      </c>
      <c r="E85" s="5" t="s">
        <v>10</v>
      </c>
      <c r="F85" s="5" t="s">
        <v>16</v>
      </c>
      <c r="G85" s="7" t="n">
        <v>175</v>
      </c>
      <c r="H85" s="8" t="n">
        <f aca="false">G85/D85</f>
        <v>6.25</v>
      </c>
      <c r="I85" s="5" t="n">
        <v>3.22</v>
      </c>
    </row>
    <row r="86" customFormat="false" ht="33.75" hidden="false" customHeight="true" outlineLevel="0" collapsed="false">
      <c r="A86" s="5" t="s">
        <v>14</v>
      </c>
      <c r="B86" s="5" t="n">
        <v>15</v>
      </c>
      <c r="C86" s="5" t="n">
        <v>168</v>
      </c>
      <c r="D86" s="5" t="n">
        <v>46</v>
      </c>
      <c r="E86" s="5" t="s">
        <v>10</v>
      </c>
      <c r="F86" s="5" t="s">
        <v>11</v>
      </c>
      <c r="G86" s="7" t="n">
        <v>150</v>
      </c>
      <c r="H86" s="8" t="n">
        <f aca="false">G86/D86</f>
        <v>3.26086956521739</v>
      </c>
      <c r="I86" s="5" t="n">
        <v>10.76</v>
      </c>
    </row>
    <row r="87" customFormat="false" ht="33.75" hidden="false" customHeight="true" outlineLevel="0" collapsed="false">
      <c r="A87" s="5" t="s">
        <v>9</v>
      </c>
      <c r="B87" s="5" t="n">
        <v>53</v>
      </c>
      <c r="C87" s="5" t="n">
        <v>157</v>
      </c>
      <c r="D87" s="5" t="n">
        <v>55</v>
      </c>
      <c r="E87" s="5" t="s">
        <v>10</v>
      </c>
      <c r="F87" s="5" t="s">
        <v>23</v>
      </c>
      <c r="G87" s="7" t="n">
        <v>125</v>
      </c>
      <c r="H87" s="8" t="n">
        <f aca="false">G87/D87</f>
        <v>2.27272727272727</v>
      </c>
      <c r="I87" s="5" t="n">
        <v>4.12</v>
      </c>
    </row>
    <row r="88" customFormat="false" ht="33.75" hidden="false" customHeight="true" outlineLevel="0" collapsed="false">
      <c r="A88" s="5" t="s">
        <v>9</v>
      </c>
      <c r="B88" s="5" t="n">
        <v>17</v>
      </c>
      <c r="C88" s="5" t="n">
        <v>170</v>
      </c>
      <c r="D88" s="5" t="n">
        <v>46</v>
      </c>
      <c r="E88" s="5" t="s">
        <v>10</v>
      </c>
      <c r="F88" s="5" t="s">
        <v>11</v>
      </c>
      <c r="G88" s="7" t="n">
        <v>150</v>
      </c>
      <c r="H88" s="8" t="n">
        <f aca="false">G88/D88</f>
        <v>3.26086956521739</v>
      </c>
      <c r="I88" s="5" t="n">
        <v>5.11</v>
      </c>
    </row>
    <row r="89" customFormat="false" ht="33.75" hidden="false" customHeight="true" outlineLevel="0" collapsed="false">
      <c r="A89" s="12" t="s">
        <v>14</v>
      </c>
      <c r="B89" s="12" t="n">
        <v>13</v>
      </c>
      <c r="C89" s="12" t="n">
        <v>160</v>
      </c>
      <c r="D89" s="12" t="n">
        <v>58</v>
      </c>
      <c r="E89" s="12" t="s">
        <v>10</v>
      </c>
      <c r="F89" s="5" t="s">
        <v>16</v>
      </c>
      <c r="G89" s="9" t="n">
        <v>100</v>
      </c>
      <c r="H89" s="8" t="n">
        <f aca="false">G89/D89</f>
        <v>1.72413793103448</v>
      </c>
      <c r="I89" s="12" t="n">
        <v>4.66</v>
      </c>
    </row>
    <row r="90" customFormat="false" ht="33.75" hidden="false" customHeight="true" outlineLevel="0" collapsed="false">
      <c r="A90" s="5" t="s">
        <v>9</v>
      </c>
      <c r="B90" s="5" t="n">
        <v>53</v>
      </c>
      <c r="C90" s="5" t="n">
        <v>156</v>
      </c>
      <c r="D90" s="5" t="n">
        <v>54</v>
      </c>
      <c r="E90" s="5" t="s">
        <v>10</v>
      </c>
      <c r="F90" s="5" t="s">
        <v>23</v>
      </c>
      <c r="G90" s="7" t="n">
        <v>150</v>
      </c>
      <c r="H90" s="8" t="n">
        <f aca="false">G90/D90</f>
        <v>2.77777777777778</v>
      </c>
      <c r="I90" s="5" t="n">
        <v>5.75</v>
      </c>
    </row>
    <row r="91" customFormat="false" ht="33.75" hidden="false" customHeight="true" outlineLevel="0" collapsed="false">
      <c r="A91" s="5" t="s">
        <v>9</v>
      </c>
      <c r="B91" s="5" t="n">
        <v>12</v>
      </c>
      <c r="C91" s="5" t="n">
        <v>150</v>
      </c>
      <c r="D91" s="5" t="n">
        <v>38</v>
      </c>
      <c r="E91" s="5" t="s">
        <v>10</v>
      </c>
      <c r="F91" s="5" t="s">
        <v>11</v>
      </c>
      <c r="G91" s="7" t="n">
        <v>150</v>
      </c>
      <c r="H91" s="8" t="n">
        <f aca="false">G91/D91</f>
        <v>3.94736842105263</v>
      </c>
      <c r="I91" s="5" t="n">
        <v>4.47</v>
      </c>
    </row>
    <row r="92" customFormat="false" ht="33.75" hidden="false" customHeight="true" outlineLevel="0" collapsed="false">
      <c r="A92" s="5" t="s">
        <v>14</v>
      </c>
      <c r="B92" s="5" t="n">
        <v>18</v>
      </c>
      <c r="C92" s="5" t="n">
        <v>167</v>
      </c>
      <c r="D92" s="5" t="n">
        <v>56</v>
      </c>
      <c r="E92" s="5" t="s">
        <v>10</v>
      </c>
      <c r="F92" s="5" t="s">
        <v>15</v>
      </c>
      <c r="G92" s="7" t="n">
        <v>225</v>
      </c>
      <c r="H92" s="8" t="n">
        <f aca="false">G92/D92</f>
        <v>4.01785714285714</v>
      </c>
      <c r="I92" s="5" t="n">
        <v>3.61</v>
      </c>
    </row>
    <row r="93" customFormat="false" ht="33.75" hidden="false" customHeight="true" outlineLevel="0" collapsed="false">
      <c r="A93" s="5" t="s">
        <v>14</v>
      </c>
      <c r="B93" s="5" t="n">
        <v>19</v>
      </c>
      <c r="C93" s="5" t="n">
        <v>170</v>
      </c>
      <c r="D93" s="5" t="n">
        <v>63</v>
      </c>
      <c r="E93" s="5" t="s">
        <v>10</v>
      </c>
      <c r="F93" s="5" t="s">
        <v>16</v>
      </c>
      <c r="G93" s="7" t="n">
        <v>150</v>
      </c>
      <c r="H93" s="8" t="n">
        <f aca="false">G93/D93</f>
        <v>2.38095238095238</v>
      </c>
      <c r="I93" s="5" t="n">
        <v>12.89</v>
      </c>
    </row>
    <row r="94" customFormat="false" ht="33.75" hidden="false" customHeight="true" outlineLevel="0" collapsed="false">
      <c r="A94" s="5" t="s">
        <v>9</v>
      </c>
      <c r="B94" s="5" t="n">
        <v>21</v>
      </c>
      <c r="C94" s="5" t="n">
        <v>155</v>
      </c>
      <c r="D94" s="5" t="n">
        <v>40</v>
      </c>
      <c r="E94" s="5" t="s">
        <v>10</v>
      </c>
      <c r="F94" s="5" t="s">
        <v>22</v>
      </c>
      <c r="G94" s="7" t="n">
        <v>200</v>
      </c>
      <c r="H94" s="8" t="n">
        <f aca="false">G94/D94</f>
        <v>5</v>
      </c>
      <c r="I94" s="5" t="n">
        <v>6.92</v>
      </c>
    </row>
    <row r="95" customFormat="false" ht="33.75" hidden="false" customHeight="true" outlineLevel="0" collapsed="false">
      <c r="A95" s="5" t="s">
        <v>14</v>
      </c>
      <c r="B95" s="5" t="n">
        <v>32</v>
      </c>
      <c r="C95" s="5" t="n">
        <v>180</v>
      </c>
      <c r="D95" s="5" t="n">
        <v>96</v>
      </c>
      <c r="E95" s="5" t="s">
        <v>10</v>
      </c>
      <c r="F95" s="5" t="s">
        <v>16</v>
      </c>
      <c r="G95" s="7" t="n">
        <v>150</v>
      </c>
      <c r="H95" s="8" t="n">
        <f aca="false">G95/D95</f>
        <v>1.5625</v>
      </c>
      <c r="I95" s="5" t="n">
        <v>3.6</v>
      </c>
    </row>
    <row r="96" customFormat="false" ht="33.75" hidden="false" customHeight="true" outlineLevel="0" collapsed="false">
      <c r="A96" s="5" t="s">
        <v>14</v>
      </c>
      <c r="B96" s="5" t="n">
        <v>34</v>
      </c>
      <c r="C96" s="5" t="n">
        <v>172</v>
      </c>
      <c r="D96" s="5" t="n">
        <v>75</v>
      </c>
      <c r="E96" s="5" t="s">
        <v>10</v>
      </c>
      <c r="F96" s="5" t="s">
        <v>19</v>
      </c>
      <c r="G96" s="7" t="n">
        <v>200</v>
      </c>
      <c r="H96" s="8" t="n">
        <f aca="false">G96/D96</f>
        <v>2.66666666666667</v>
      </c>
      <c r="I96" s="5" t="n">
        <v>9.21</v>
      </c>
    </row>
    <row r="97" customFormat="false" ht="33.75" hidden="false" customHeight="true" outlineLevel="0" collapsed="false">
      <c r="A97" s="5" t="s">
        <v>9</v>
      </c>
      <c r="B97" s="5" t="n">
        <v>14</v>
      </c>
      <c r="C97" s="5" t="n">
        <v>165</v>
      </c>
      <c r="D97" s="5" t="n">
        <v>51</v>
      </c>
      <c r="E97" s="5" t="s">
        <v>10</v>
      </c>
      <c r="F97" s="5" t="s">
        <v>11</v>
      </c>
      <c r="G97" s="7" t="n">
        <v>175</v>
      </c>
      <c r="H97" s="8" t="n">
        <f aca="false">G97/D97</f>
        <v>3.43137254901961</v>
      </c>
      <c r="I97" s="5" t="n">
        <v>5.91</v>
      </c>
    </row>
    <row r="98" customFormat="false" ht="33.75" hidden="false" customHeight="true" outlineLevel="0" collapsed="false">
      <c r="A98" s="5" t="s">
        <v>9</v>
      </c>
      <c r="B98" s="5" t="n">
        <v>29</v>
      </c>
      <c r="C98" s="5" t="n">
        <v>160</v>
      </c>
      <c r="D98" s="5" t="n">
        <v>60</v>
      </c>
      <c r="E98" s="5" t="s">
        <v>10</v>
      </c>
      <c r="F98" s="5" t="s">
        <v>16</v>
      </c>
      <c r="G98" s="7" t="n">
        <v>100</v>
      </c>
      <c r="H98" s="8" t="n">
        <f aca="false">G98/D98</f>
        <v>1.66666666666667</v>
      </c>
      <c r="I98" s="5" t="n">
        <v>10.66</v>
      </c>
    </row>
    <row r="99" customFormat="false" ht="33.75" hidden="false" customHeight="true" outlineLevel="0" collapsed="false">
      <c r="A99" s="5" t="s">
        <v>14</v>
      </c>
      <c r="B99" s="5" t="n">
        <v>29</v>
      </c>
      <c r="C99" s="5" t="n">
        <v>170</v>
      </c>
      <c r="D99" s="5" t="n">
        <v>60</v>
      </c>
      <c r="E99" s="5" t="s">
        <v>10</v>
      </c>
      <c r="F99" s="5" t="s">
        <v>11</v>
      </c>
      <c r="G99" s="7" t="n">
        <v>150</v>
      </c>
      <c r="H99" s="8" t="n">
        <f aca="false">G99/D99</f>
        <v>2.5</v>
      </c>
      <c r="I99" s="5" t="n">
        <v>4.02</v>
      </c>
    </row>
    <row r="100" customFormat="false" ht="33.75" hidden="false" customHeight="true" outlineLevel="0" collapsed="false">
      <c r="A100" s="5" t="s">
        <v>9</v>
      </c>
      <c r="B100" s="5" t="n">
        <v>30</v>
      </c>
      <c r="C100" s="5" t="n">
        <v>160</v>
      </c>
      <c r="D100" s="5" t="n">
        <v>51</v>
      </c>
      <c r="E100" s="5" t="s">
        <v>10</v>
      </c>
      <c r="F100" s="5" t="s">
        <v>16</v>
      </c>
      <c r="G100" s="7" t="n">
        <v>150</v>
      </c>
      <c r="H100" s="8" t="n">
        <f aca="false">G100/D100</f>
        <v>2.94117647058824</v>
      </c>
      <c r="I100" s="5" t="n">
        <v>11.63</v>
      </c>
    </row>
    <row r="101" customFormat="false" ht="33.75" hidden="false" customHeight="true" outlineLevel="0" collapsed="false">
      <c r="A101" s="5" t="s">
        <v>9</v>
      </c>
      <c r="B101" s="5" t="n">
        <v>51</v>
      </c>
      <c r="C101" s="5" t="n">
        <v>162</v>
      </c>
      <c r="D101" s="5" t="n">
        <v>51</v>
      </c>
      <c r="E101" s="5" t="s">
        <v>10</v>
      </c>
      <c r="F101" s="5" t="s">
        <v>20</v>
      </c>
      <c r="G101" s="7" t="n">
        <v>200</v>
      </c>
      <c r="H101" s="8" t="n">
        <f aca="false">G101/D101</f>
        <v>3.92156862745098</v>
      </c>
      <c r="I101" s="5" t="n">
        <v>0.43</v>
      </c>
      <c r="J101" s="2"/>
    </row>
    <row r="102" customFormat="false" ht="33.75" hidden="false" customHeight="true" outlineLevel="0" collapsed="false">
      <c r="A102" s="5" t="s">
        <v>9</v>
      </c>
      <c r="B102" s="5" t="n">
        <v>12</v>
      </c>
      <c r="C102" s="5" t="n">
        <v>150</v>
      </c>
      <c r="D102" s="5" t="n">
        <v>38</v>
      </c>
      <c r="E102" s="5" t="s">
        <v>10</v>
      </c>
      <c r="F102" s="5" t="s">
        <v>11</v>
      </c>
      <c r="G102" s="7" t="n">
        <v>200</v>
      </c>
      <c r="H102" s="8" t="n">
        <f aca="false">G102/D102</f>
        <v>5.26315789473684</v>
      </c>
      <c r="I102" s="5" t="n">
        <v>3.4</v>
      </c>
    </row>
    <row r="103" customFormat="false" ht="33.75" hidden="false" customHeight="true" outlineLevel="0" collapsed="false">
      <c r="A103" s="5" t="s">
        <v>9</v>
      </c>
      <c r="B103" s="5" t="n">
        <v>21</v>
      </c>
      <c r="C103" s="5" t="n">
        <v>155</v>
      </c>
      <c r="D103" s="5" t="n">
        <v>40</v>
      </c>
      <c r="E103" s="5" t="s">
        <v>10</v>
      </c>
      <c r="F103" s="5" t="s">
        <v>22</v>
      </c>
      <c r="G103" s="7" t="n">
        <v>225</v>
      </c>
      <c r="H103" s="8" t="n">
        <f aca="false">G103/D103</f>
        <v>5.625</v>
      </c>
      <c r="I103" s="5" t="n">
        <v>4.39</v>
      </c>
    </row>
    <row r="104" customFormat="false" ht="33.75" hidden="false" customHeight="true" outlineLevel="0" collapsed="false">
      <c r="A104" s="5" t="s">
        <v>14</v>
      </c>
      <c r="B104" s="5" t="n">
        <v>8</v>
      </c>
      <c r="C104" s="5" t="n">
        <v>120</v>
      </c>
      <c r="D104" s="5" t="n">
        <v>26</v>
      </c>
      <c r="E104" s="5" t="s">
        <v>10</v>
      </c>
      <c r="F104" s="5" t="s">
        <v>16</v>
      </c>
      <c r="G104" s="7" t="n">
        <v>100</v>
      </c>
      <c r="H104" s="8" t="n">
        <f aca="false">G104/D104</f>
        <v>3.84615384615385</v>
      </c>
      <c r="I104" s="5" t="n">
        <v>7.42</v>
      </c>
    </row>
    <row r="105" customFormat="false" ht="33.75" hidden="false" customHeight="true" outlineLevel="0" collapsed="false">
      <c r="A105" s="5" t="s">
        <v>9</v>
      </c>
      <c r="B105" s="5" t="n">
        <v>25</v>
      </c>
      <c r="C105" s="5" t="n">
        <v>163</v>
      </c>
      <c r="D105" s="5" t="n">
        <v>75</v>
      </c>
      <c r="E105" s="5" t="s">
        <v>10</v>
      </c>
      <c r="F105" s="5" t="s">
        <v>11</v>
      </c>
      <c r="G105" s="7" t="n">
        <v>200</v>
      </c>
      <c r="H105" s="8" t="n">
        <f aca="false">G105/D105</f>
        <v>2.66666666666667</v>
      </c>
      <c r="I105" s="5" t="n">
        <v>6.08</v>
      </c>
    </row>
    <row r="106" customFormat="false" ht="33.75" hidden="false" customHeight="true" outlineLevel="0" collapsed="false">
      <c r="A106" s="5" t="s">
        <v>9</v>
      </c>
      <c r="B106" s="5" t="n">
        <v>29</v>
      </c>
      <c r="C106" s="5" t="n">
        <v>160</v>
      </c>
      <c r="D106" s="5" t="n">
        <v>50</v>
      </c>
      <c r="E106" s="5" t="s">
        <v>10</v>
      </c>
      <c r="F106" s="5" t="s">
        <v>15</v>
      </c>
      <c r="G106" s="7" t="n">
        <v>187.5</v>
      </c>
      <c r="H106" s="8" t="n">
        <f aca="false">G106/D106</f>
        <v>3.75</v>
      </c>
      <c r="I106" s="5" t="n">
        <v>18.42</v>
      </c>
    </row>
    <row r="107" s="2" customFormat="true" ht="33.75" hidden="false" customHeight="true" outlineLevel="0" collapsed="false">
      <c r="A107" s="5" t="s">
        <v>9</v>
      </c>
      <c r="B107" s="5" t="n">
        <v>26</v>
      </c>
      <c r="C107" s="5" t="n">
        <v>165</v>
      </c>
      <c r="D107" s="5" t="n">
        <v>52</v>
      </c>
      <c r="E107" s="5" t="s">
        <v>10</v>
      </c>
      <c r="F107" s="5" t="s">
        <v>26</v>
      </c>
      <c r="G107" s="7" t="n">
        <v>150</v>
      </c>
      <c r="H107" s="8" t="n">
        <f aca="false">G107/D107</f>
        <v>2.88461538461538</v>
      </c>
      <c r="I107" s="5" t="n">
        <v>3.18</v>
      </c>
    </row>
    <row r="108" customFormat="false" ht="33.75" hidden="false" customHeight="true" outlineLevel="0" collapsed="false">
      <c r="A108" s="5" t="s">
        <v>14</v>
      </c>
      <c r="B108" s="5" t="n">
        <v>16</v>
      </c>
      <c r="C108" s="5" t="n">
        <v>170</v>
      </c>
      <c r="D108" s="5" t="n">
        <v>53</v>
      </c>
      <c r="E108" s="5" t="s">
        <v>10</v>
      </c>
      <c r="F108" s="5" t="s">
        <v>27</v>
      </c>
      <c r="G108" s="7" t="n">
        <v>200</v>
      </c>
      <c r="H108" s="8" t="n">
        <f aca="false">G108/D108</f>
        <v>3.77358490566038</v>
      </c>
      <c r="I108" s="5" t="n">
        <v>16.73</v>
      </c>
    </row>
    <row r="109" customFormat="false" ht="33.75" hidden="false" customHeight="true" outlineLevel="0" collapsed="false">
      <c r="A109" s="5" t="s">
        <v>9</v>
      </c>
      <c r="B109" s="5" t="n">
        <v>19</v>
      </c>
      <c r="C109" s="5" t="n">
        <v>160</v>
      </c>
      <c r="D109" s="5" t="n">
        <v>60</v>
      </c>
      <c r="E109" s="5" t="s">
        <v>10</v>
      </c>
      <c r="F109" s="5" t="s">
        <v>11</v>
      </c>
      <c r="G109" s="7" t="n">
        <v>200</v>
      </c>
      <c r="H109" s="8" t="n">
        <f aca="false">G109/D109</f>
        <v>3.33333333333333</v>
      </c>
      <c r="I109" s="5" t="n">
        <v>4.51</v>
      </c>
    </row>
    <row r="110" customFormat="false" ht="33.75" hidden="false" customHeight="true" outlineLevel="0" collapsed="false">
      <c r="A110" s="5" t="s">
        <v>9</v>
      </c>
      <c r="B110" s="5" t="n">
        <v>38</v>
      </c>
      <c r="C110" s="5" t="n">
        <v>163</v>
      </c>
      <c r="D110" s="5" t="n">
        <v>66</v>
      </c>
      <c r="E110" s="5" t="s">
        <v>10</v>
      </c>
      <c r="F110" s="5" t="s">
        <v>11</v>
      </c>
      <c r="G110" s="7" t="n">
        <v>50</v>
      </c>
      <c r="H110" s="8" t="n">
        <f aca="false">G110/D110</f>
        <v>0.757575757575758</v>
      </c>
      <c r="I110" s="5" t="n">
        <v>2.26</v>
      </c>
    </row>
    <row r="111" customFormat="false" ht="33.75" hidden="false" customHeight="true" outlineLevel="0" collapsed="false">
      <c r="A111" s="5" t="s">
        <v>14</v>
      </c>
      <c r="B111" s="5" t="n">
        <v>52</v>
      </c>
      <c r="C111" s="5" t="n">
        <v>178</v>
      </c>
      <c r="D111" s="5" t="n">
        <v>77</v>
      </c>
      <c r="E111" s="5" t="s">
        <v>10</v>
      </c>
      <c r="F111" s="5" t="s">
        <v>26</v>
      </c>
      <c r="G111" s="9" t="n">
        <v>200</v>
      </c>
      <c r="H111" s="18" t="n">
        <v>2.6</v>
      </c>
      <c r="I111" s="5" t="n">
        <v>3</v>
      </c>
    </row>
    <row r="112" customFormat="false" ht="33.75" hidden="false" customHeight="true" outlineLevel="0" collapsed="false">
      <c r="A112" s="5" t="s">
        <v>14</v>
      </c>
      <c r="B112" s="5" t="n">
        <v>14</v>
      </c>
      <c r="C112" s="5" t="n">
        <v>169</v>
      </c>
      <c r="D112" s="5" t="n">
        <v>78</v>
      </c>
      <c r="E112" s="5" t="s">
        <v>10</v>
      </c>
      <c r="F112" s="5" t="s">
        <v>11</v>
      </c>
      <c r="G112" s="7" t="n">
        <v>200</v>
      </c>
      <c r="H112" s="8" t="n">
        <f aca="false">G112/D112</f>
        <v>2.56410256410256</v>
      </c>
      <c r="I112" s="5" t="n">
        <v>5.64</v>
      </c>
    </row>
    <row r="113" customFormat="false" ht="33.75" hidden="false" customHeight="true" outlineLevel="0" collapsed="false">
      <c r="A113" s="5" t="s">
        <v>9</v>
      </c>
      <c r="B113" s="5" t="n">
        <v>51</v>
      </c>
      <c r="C113" s="5" t="n">
        <v>162</v>
      </c>
      <c r="D113" s="5" t="n">
        <v>51</v>
      </c>
      <c r="E113" s="5" t="s">
        <v>10</v>
      </c>
      <c r="F113" s="5" t="s">
        <v>20</v>
      </c>
      <c r="G113" s="7" t="n">
        <v>200</v>
      </c>
      <c r="H113" s="8" t="n">
        <f aca="false">G113/D113</f>
        <v>3.92156862745098</v>
      </c>
      <c r="I113" s="5" t="n">
        <v>1.12</v>
      </c>
      <c r="J113" s="2"/>
    </row>
    <row r="114" customFormat="false" ht="33.75" hidden="false" customHeight="true" outlineLevel="0" collapsed="false">
      <c r="A114" s="5" t="s">
        <v>14</v>
      </c>
      <c r="B114" s="5" t="n">
        <v>21</v>
      </c>
      <c r="C114" s="5" t="n">
        <v>169</v>
      </c>
      <c r="D114" s="5" t="n">
        <v>60</v>
      </c>
      <c r="E114" s="5" t="s">
        <v>10</v>
      </c>
      <c r="F114" s="5" t="s">
        <v>11</v>
      </c>
      <c r="G114" s="7" t="n">
        <v>150</v>
      </c>
      <c r="H114" s="8" t="n">
        <f aca="false">G114/D114</f>
        <v>2.5</v>
      </c>
      <c r="I114" s="5" t="n">
        <v>3.01</v>
      </c>
    </row>
    <row r="115" customFormat="false" ht="33.75" hidden="false" customHeight="true" outlineLevel="0" collapsed="false">
      <c r="A115" s="5" t="s">
        <v>9</v>
      </c>
      <c r="B115" s="5" t="n">
        <v>20</v>
      </c>
      <c r="C115" s="5" t="n">
        <v>155</v>
      </c>
      <c r="D115" s="5" t="n">
        <v>50</v>
      </c>
      <c r="E115" s="5" t="s">
        <v>10</v>
      </c>
      <c r="F115" s="5" t="s">
        <v>16</v>
      </c>
      <c r="G115" s="7" t="n">
        <v>150</v>
      </c>
      <c r="H115" s="8" t="n">
        <f aca="false">G115/D115</f>
        <v>3</v>
      </c>
      <c r="I115" s="5" t="n">
        <v>9.95</v>
      </c>
    </row>
    <row r="116" customFormat="false" ht="33.75" hidden="false" customHeight="true" outlineLevel="0" collapsed="false">
      <c r="A116" s="5" t="s">
        <v>9</v>
      </c>
      <c r="B116" s="5" t="n">
        <v>44</v>
      </c>
      <c r="C116" s="5" t="n">
        <v>156</v>
      </c>
      <c r="D116" s="5" t="n">
        <v>56</v>
      </c>
      <c r="E116" s="5" t="s">
        <v>28</v>
      </c>
      <c r="F116" s="5" t="s">
        <v>11</v>
      </c>
      <c r="G116" s="7" t="n">
        <v>50</v>
      </c>
      <c r="H116" s="8" t="n">
        <f aca="false">G116/D116</f>
        <v>0.892857142857143</v>
      </c>
      <c r="I116" s="5" t="n">
        <v>3.66</v>
      </c>
    </row>
    <row r="117" customFormat="false" ht="33.75" hidden="false" customHeight="true" outlineLevel="0" collapsed="false">
      <c r="A117" s="5" t="s">
        <v>9</v>
      </c>
      <c r="B117" s="5" t="n">
        <v>40</v>
      </c>
      <c r="C117" s="5" t="n">
        <v>160</v>
      </c>
      <c r="D117" s="5" t="n">
        <v>62</v>
      </c>
      <c r="E117" s="5" t="s">
        <v>10</v>
      </c>
      <c r="F117" s="5" t="s">
        <v>11</v>
      </c>
      <c r="G117" s="7" t="n">
        <v>225</v>
      </c>
      <c r="H117" s="8" t="n">
        <f aca="false">G117/D117</f>
        <v>3.62903225806452</v>
      </c>
      <c r="I117" s="5" t="n">
        <v>4.82</v>
      </c>
    </row>
    <row r="118" customFormat="false" ht="33.75" hidden="false" customHeight="true" outlineLevel="0" collapsed="false">
      <c r="A118" s="5" t="s">
        <v>9</v>
      </c>
      <c r="B118" s="5" t="n">
        <v>22</v>
      </c>
      <c r="C118" s="11" t="n">
        <v>163</v>
      </c>
      <c r="D118" s="11" t="n">
        <v>130</v>
      </c>
      <c r="E118" s="5"/>
      <c r="F118" s="5" t="s">
        <v>16</v>
      </c>
      <c r="G118" s="7" t="n">
        <v>200</v>
      </c>
      <c r="H118" s="8" t="n">
        <f aca="false">G118/D118</f>
        <v>1.53846153846154</v>
      </c>
      <c r="I118" s="5" t="n">
        <v>6.85</v>
      </c>
    </row>
    <row r="119" customFormat="false" ht="33.75" hidden="false" customHeight="true" outlineLevel="0" collapsed="false">
      <c r="A119" s="5" t="s">
        <v>9</v>
      </c>
      <c r="B119" s="5" t="n">
        <v>28</v>
      </c>
      <c r="C119" s="5" t="n">
        <v>168</v>
      </c>
      <c r="D119" s="5" t="n">
        <v>57</v>
      </c>
      <c r="E119" s="5" t="s">
        <v>10</v>
      </c>
      <c r="F119" s="5" t="s">
        <v>11</v>
      </c>
      <c r="G119" s="7" t="n">
        <v>175</v>
      </c>
      <c r="H119" s="8" t="n">
        <f aca="false">G119/D119</f>
        <v>3.07017543859649</v>
      </c>
      <c r="I119" s="5" t="n">
        <v>6.71</v>
      </c>
    </row>
    <row r="120" customFormat="false" ht="33.75" hidden="false" customHeight="true" outlineLevel="0" collapsed="false">
      <c r="A120" s="5" t="s">
        <v>14</v>
      </c>
      <c r="B120" s="5" t="n">
        <v>59</v>
      </c>
      <c r="C120" s="5" t="n">
        <v>172</v>
      </c>
      <c r="D120" s="5" t="n">
        <v>63</v>
      </c>
      <c r="E120" s="5" t="s">
        <v>10</v>
      </c>
      <c r="F120" s="5" t="s">
        <v>16</v>
      </c>
      <c r="G120" s="7" t="n">
        <v>50</v>
      </c>
      <c r="H120" s="8" t="n">
        <f aca="false">G120/D120</f>
        <v>0.793650793650794</v>
      </c>
      <c r="I120" s="5" t="n">
        <v>3.84</v>
      </c>
    </row>
    <row r="121" customFormat="false" ht="33.75" hidden="false" customHeight="true" outlineLevel="0" collapsed="false">
      <c r="A121" s="5" t="s">
        <v>9</v>
      </c>
      <c r="B121" s="5" t="n">
        <v>5</v>
      </c>
      <c r="C121" s="5" t="n">
        <v>120</v>
      </c>
      <c r="D121" s="5" t="n">
        <v>25</v>
      </c>
      <c r="E121" s="5" t="s">
        <v>10</v>
      </c>
      <c r="F121" s="5" t="s">
        <v>29</v>
      </c>
      <c r="G121" s="7" t="n">
        <v>87.5</v>
      </c>
      <c r="H121" s="8" t="n">
        <f aca="false">G121/D121</f>
        <v>3.5</v>
      </c>
      <c r="I121" s="5" t="n">
        <v>7.34</v>
      </c>
    </row>
    <row r="122" customFormat="false" ht="33.75" hidden="false" customHeight="true" outlineLevel="0" collapsed="false">
      <c r="A122" s="5" t="s">
        <v>9</v>
      </c>
      <c r="B122" s="5" t="n">
        <v>51</v>
      </c>
      <c r="C122" s="5" t="n">
        <v>162</v>
      </c>
      <c r="D122" s="5" t="n">
        <v>51</v>
      </c>
      <c r="E122" s="5" t="s">
        <v>10</v>
      </c>
      <c r="F122" s="5" t="s">
        <v>24</v>
      </c>
      <c r="G122" s="7" t="n">
        <v>150</v>
      </c>
      <c r="H122" s="8" t="n">
        <f aca="false">G122/D122</f>
        <v>2.94117647058824</v>
      </c>
      <c r="I122" s="5" t="n">
        <v>0.26</v>
      </c>
      <c r="J122" s="2"/>
    </row>
    <row r="123" customFormat="false" ht="33.75" hidden="false" customHeight="true" outlineLevel="0" collapsed="false">
      <c r="A123" s="5" t="s">
        <v>9</v>
      </c>
      <c r="B123" s="5" t="n">
        <v>38</v>
      </c>
      <c r="C123" s="5" t="n">
        <v>163</v>
      </c>
      <c r="D123" s="5" t="n">
        <v>66</v>
      </c>
      <c r="E123" s="5" t="s">
        <v>10</v>
      </c>
      <c r="F123" s="5" t="s">
        <v>16</v>
      </c>
      <c r="G123" s="7" t="n">
        <v>200</v>
      </c>
      <c r="H123" s="8" t="n">
        <f aca="false">G123/D123</f>
        <v>3.03030303030303</v>
      </c>
      <c r="I123" s="5" t="n">
        <v>9.52</v>
      </c>
    </row>
    <row r="124" customFormat="false" ht="33.75" hidden="false" customHeight="true" outlineLevel="0" collapsed="false">
      <c r="A124" s="5" t="s">
        <v>14</v>
      </c>
      <c r="B124" s="5" t="n">
        <v>19</v>
      </c>
      <c r="C124" s="5" t="n">
        <v>168</v>
      </c>
      <c r="D124" s="5" t="n">
        <v>55</v>
      </c>
      <c r="E124" s="5" t="s">
        <v>10</v>
      </c>
      <c r="F124" s="5" t="s">
        <v>16</v>
      </c>
      <c r="G124" s="7" t="n">
        <v>150</v>
      </c>
      <c r="H124" s="8" t="n">
        <f aca="false">G124/D124</f>
        <v>2.72727272727273</v>
      </c>
      <c r="I124" s="5" t="n">
        <v>9.52</v>
      </c>
    </row>
    <row r="125" customFormat="false" ht="33.75" hidden="false" customHeight="true" outlineLevel="0" collapsed="false">
      <c r="A125" s="5" t="s">
        <v>9</v>
      </c>
      <c r="B125" s="5" t="n">
        <v>5</v>
      </c>
      <c r="C125" s="5" t="n">
        <v>120</v>
      </c>
      <c r="D125" s="5" t="n">
        <v>25</v>
      </c>
      <c r="E125" s="5" t="s">
        <v>10</v>
      </c>
      <c r="F125" s="5" t="s">
        <v>15</v>
      </c>
      <c r="G125" s="7" t="n">
        <v>62.5</v>
      </c>
      <c r="H125" s="8" t="n">
        <f aca="false">G125/D125</f>
        <v>2.5</v>
      </c>
      <c r="I125" s="5" t="n">
        <v>7.98</v>
      </c>
    </row>
    <row r="126" customFormat="false" ht="33.75" hidden="false" customHeight="true" outlineLevel="0" collapsed="false">
      <c r="A126" s="5" t="s">
        <v>9</v>
      </c>
      <c r="B126" s="5" t="n">
        <v>12</v>
      </c>
      <c r="C126" s="5" t="n">
        <v>160</v>
      </c>
      <c r="D126" s="5" t="n">
        <v>46</v>
      </c>
      <c r="E126" s="5" t="s">
        <v>10</v>
      </c>
      <c r="F126" s="5" t="s">
        <v>21</v>
      </c>
      <c r="G126" s="7" t="n">
        <v>150</v>
      </c>
      <c r="H126" s="8" t="n">
        <v>3.26</v>
      </c>
      <c r="I126" s="5" t="n">
        <v>1.35</v>
      </c>
    </row>
    <row r="127" customFormat="false" ht="33.75" hidden="false" customHeight="true" outlineLevel="0" collapsed="false">
      <c r="A127" s="5" t="s">
        <v>9</v>
      </c>
      <c r="B127" s="5" t="n">
        <v>21</v>
      </c>
      <c r="C127" s="5" t="n">
        <v>160</v>
      </c>
      <c r="D127" s="5" t="n">
        <v>52</v>
      </c>
      <c r="E127" s="5" t="s">
        <v>10</v>
      </c>
      <c r="F127" s="5" t="s">
        <v>22</v>
      </c>
      <c r="G127" s="7" t="n">
        <v>150</v>
      </c>
      <c r="H127" s="8" t="n">
        <f aca="false">G127/D127</f>
        <v>2.88461538461538</v>
      </c>
      <c r="I127" s="5" t="n">
        <v>2.34</v>
      </c>
    </row>
    <row r="128" customFormat="false" ht="33.75" hidden="false" customHeight="true" outlineLevel="0" collapsed="false">
      <c r="A128" s="5" t="s">
        <v>9</v>
      </c>
      <c r="B128" s="5" t="n">
        <v>12</v>
      </c>
      <c r="C128" s="5" t="n">
        <v>150</v>
      </c>
      <c r="D128" s="5" t="n">
        <v>38</v>
      </c>
      <c r="E128" s="5" t="s">
        <v>10</v>
      </c>
      <c r="F128" s="5" t="s">
        <v>11</v>
      </c>
      <c r="G128" s="7" t="n">
        <v>200</v>
      </c>
      <c r="H128" s="8" t="n">
        <f aca="false">G128/D128</f>
        <v>5.26315789473684</v>
      </c>
      <c r="I128" s="5" t="n">
        <v>3.86</v>
      </c>
    </row>
    <row r="129" customFormat="false" ht="33.75" hidden="false" customHeight="true" outlineLevel="0" collapsed="false">
      <c r="A129" s="5" t="s">
        <v>9</v>
      </c>
      <c r="B129" s="5" t="n">
        <v>12</v>
      </c>
      <c r="C129" s="5" t="n">
        <v>161</v>
      </c>
      <c r="D129" s="5" t="n">
        <v>46</v>
      </c>
      <c r="E129" s="5" t="s">
        <v>10</v>
      </c>
      <c r="F129" s="5" t="s">
        <v>21</v>
      </c>
      <c r="G129" s="7" t="n">
        <v>150</v>
      </c>
      <c r="H129" s="8" t="n">
        <v>3.26</v>
      </c>
      <c r="I129" s="5" t="n">
        <v>1.21</v>
      </c>
    </row>
    <row r="130" customFormat="false" ht="33.75" hidden="false" customHeight="true" outlineLevel="0" collapsed="false">
      <c r="A130" s="5" t="s">
        <v>14</v>
      </c>
      <c r="B130" s="5" t="n">
        <v>11</v>
      </c>
      <c r="C130" s="5" t="n">
        <v>120</v>
      </c>
      <c r="D130" s="5" t="n">
        <v>32</v>
      </c>
      <c r="E130" s="5" t="s">
        <v>10</v>
      </c>
      <c r="F130" s="5" t="s">
        <v>23</v>
      </c>
      <c r="G130" s="7" t="n">
        <v>125</v>
      </c>
      <c r="H130" s="8" t="n">
        <f aca="false">G130/D130</f>
        <v>3.90625</v>
      </c>
      <c r="I130" s="5" t="n">
        <v>3.66</v>
      </c>
    </row>
    <row r="131" customFormat="false" ht="33.75" hidden="false" customHeight="true" outlineLevel="0" collapsed="false">
      <c r="A131" s="5" t="s">
        <v>14</v>
      </c>
      <c r="B131" s="5" t="n">
        <v>9</v>
      </c>
      <c r="C131" s="5" t="n">
        <v>140</v>
      </c>
      <c r="D131" s="5" t="n">
        <v>32</v>
      </c>
      <c r="E131" s="5" t="s">
        <v>10</v>
      </c>
      <c r="F131" s="5" t="s">
        <v>15</v>
      </c>
      <c r="G131" s="7" t="n">
        <v>150</v>
      </c>
      <c r="H131" s="8" t="n">
        <f aca="false">G131/D131</f>
        <v>4.6875</v>
      </c>
      <c r="I131" s="5" t="n">
        <v>11.76</v>
      </c>
    </row>
    <row r="132" customFormat="false" ht="33.75" hidden="false" customHeight="true" outlineLevel="0" collapsed="false">
      <c r="A132" s="5" t="s">
        <v>14</v>
      </c>
      <c r="B132" s="5" t="n">
        <v>20</v>
      </c>
      <c r="C132" s="5" t="n">
        <v>170</v>
      </c>
      <c r="D132" s="5" t="n">
        <v>63</v>
      </c>
      <c r="E132" s="5" t="s">
        <v>10</v>
      </c>
      <c r="F132" s="5" t="s">
        <v>16</v>
      </c>
      <c r="G132" s="7" t="n">
        <v>150</v>
      </c>
      <c r="H132" s="8" t="n">
        <f aca="false">G132/D132</f>
        <v>2.38095238095238</v>
      </c>
      <c r="I132" s="5" t="n">
        <v>3.63</v>
      </c>
    </row>
    <row r="133" customFormat="false" ht="33.75" hidden="false" customHeight="true" outlineLevel="0" collapsed="false">
      <c r="A133" s="5" t="s">
        <v>14</v>
      </c>
      <c r="B133" s="5" t="n">
        <v>12</v>
      </c>
      <c r="C133" s="5" t="n">
        <v>165</v>
      </c>
      <c r="D133" s="5" t="n">
        <v>62.5</v>
      </c>
      <c r="E133" s="5" t="s">
        <v>10</v>
      </c>
      <c r="F133" s="5" t="s">
        <v>13</v>
      </c>
      <c r="G133" s="7" t="n">
        <v>250</v>
      </c>
      <c r="H133" s="8" t="n">
        <f aca="false">G133/D133</f>
        <v>4</v>
      </c>
      <c r="I133" s="5" t="n">
        <v>1.85</v>
      </c>
    </row>
    <row r="134" customFormat="false" ht="33.75" hidden="false" customHeight="true" outlineLevel="0" collapsed="false">
      <c r="A134" s="5" t="s">
        <v>14</v>
      </c>
      <c r="B134" s="5" t="n">
        <v>10</v>
      </c>
      <c r="C134" s="5" t="n">
        <v>140</v>
      </c>
      <c r="D134" s="5" t="n">
        <v>36</v>
      </c>
      <c r="E134" s="5" t="s">
        <v>10</v>
      </c>
      <c r="F134" s="5" t="s">
        <v>16</v>
      </c>
      <c r="G134" s="7" t="n">
        <v>175</v>
      </c>
      <c r="H134" s="8" t="n">
        <f aca="false">G134/D134</f>
        <v>4.86111111111111</v>
      </c>
      <c r="I134" s="5" t="n">
        <v>6.81</v>
      </c>
    </row>
    <row r="135" customFormat="false" ht="33.75" hidden="false" customHeight="true" outlineLevel="0" collapsed="false">
      <c r="A135" s="5" t="s">
        <v>14</v>
      </c>
      <c r="B135" s="5" t="n">
        <v>28</v>
      </c>
      <c r="C135" s="5" t="n">
        <v>180</v>
      </c>
      <c r="D135" s="5" t="n">
        <v>65</v>
      </c>
      <c r="E135" s="5" t="s">
        <v>10</v>
      </c>
      <c r="F135" s="5" t="s">
        <v>16</v>
      </c>
      <c r="G135" s="7" t="n">
        <v>300</v>
      </c>
      <c r="H135" s="8" t="n">
        <f aca="false">G135/D135</f>
        <v>4.61538461538462</v>
      </c>
      <c r="I135" s="5" t="n">
        <v>6.34</v>
      </c>
    </row>
    <row r="136" customFormat="false" ht="33.75" hidden="false" customHeight="true" outlineLevel="0" collapsed="false">
      <c r="A136" s="5" t="s">
        <v>14</v>
      </c>
      <c r="B136" s="5" t="n">
        <v>34</v>
      </c>
      <c r="C136" s="5" t="n">
        <v>170</v>
      </c>
      <c r="D136" s="5" t="n">
        <v>48</v>
      </c>
      <c r="E136" s="5" t="s">
        <v>10</v>
      </c>
      <c r="F136" s="5" t="s">
        <v>13</v>
      </c>
      <c r="G136" s="7" t="n">
        <v>200</v>
      </c>
      <c r="H136" s="8" t="n">
        <v>4.17</v>
      </c>
      <c r="I136" s="5" t="n">
        <v>3.93</v>
      </c>
    </row>
    <row r="137" customFormat="false" ht="33.75" hidden="false" customHeight="true" outlineLevel="0" collapsed="false">
      <c r="A137" s="5" t="s">
        <v>14</v>
      </c>
      <c r="B137" s="5" t="n">
        <v>52</v>
      </c>
      <c r="C137" s="5" t="n">
        <v>178</v>
      </c>
      <c r="D137" s="5" t="n">
        <v>77</v>
      </c>
      <c r="E137" s="5" t="s">
        <v>10</v>
      </c>
      <c r="F137" s="5" t="s">
        <v>26</v>
      </c>
      <c r="G137" s="9" t="n">
        <v>200</v>
      </c>
      <c r="H137" s="18" t="n">
        <f aca="false">G137/D137</f>
        <v>2.5974025974026</v>
      </c>
      <c r="I137" s="5" t="n">
        <v>4.81</v>
      </c>
    </row>
    <row r="138" customFormat="false" ht="33.75" hidden="false" customHeight="true" outlineLevel="0" collapsed="false">
      <c r="A138" s="5" t="s">
        <v>14</v>
      </c>
      <c r="B138" s="5" t="n">
        <v>17</v>
      </c>
      <c r="C138" s="5" t="n">
        <v>170</v>
      </c>
      <c r="D138" s="5" t="n">
        <v>65</v>
      </c>
      <c r="E138" s="5" t="s">
        <v>10</v>
      </c>
      <c r="F138" s="5" t="s">
        <v>16</v>
      </c>
      <c r="G138" s="7" t="n">
        <v>150</v>
      </c>
      <c r="H138" s="8" t="n">
        <f aca="false">G138/D138</f>
        <v>2.30769230769231</v>
      </c>
      <c r="I138" s="5" t="n">
        <v>3.17</v>
      </c>
    </row>
    <row r="139" customFormat="false" ht="33.75" hidden="false" customHeight="true" outlineLevel="0" collapsed="false">
      <c r="A139" s="5" t="s">
        <v>9</v>
      </c>
      <c r="B139" s="5" t="n">
        <v>21</v>
      </c>
      <c r="C139" s="5" t="n">
        <v>155</v>
      </c>
      <c r="D139" s="5" t="n">
        <v>50</v>
      </c>
      <c r="E139" s="5" t="s">
        <v>10</v>
      </c>
      <c r="F139" s="5" t="s">
        <v>16</v>
      </c>
      <c r="G139" s="7" t="n">
        <v>200</v>
      </c>
      <c r="H139" s="8" t="n">
        <f aca="false">G139/D139</f>
        <v>4</v>
      </c>
      <c r="I139" s="5" t="n">
        <v>7.5</v>
      </c>
    </row>
    <row r="140" customFormat="false" ht="33.75" hidden="false" customHeight="true" outlineLevel="0" collapsed="false">
      <c r="A140" s="5" t="s">
        <v>9</v>
      </c>
      <c r="B140" s="5" t="n">
        <v>54</v>
      </c>
      <c r="C140" s="5" t="n">
        <v>156</v>
      </c>
      <c r="D140" s="5" t="n">
        <v>54</v>
      </c>
      <c r="E140" s="5" t="s">
        <v>10</v>
      </c>
      <c r="F140" s="5" t="s">
        <v>16</v>
      </c>
      <c r="G140" s="7" t="n">
        <v>100</v>
      </c>
      <c r="H140" s="8" t="n">
        <f aca="false">G140/D140</f>
        <v>1.85185185185185</v>
      </c>
      <c r="I140" s="5" t="n">
        <v>2.27</v>
      </c>
    </row>
    <row r="141" customFormat="false" ht="33.75" hidden="false" customHeight="true" outlineLevel="0" collapsed="false">
      <c r="A141" s="5" t="s">
        <v>14</v>
      </c>
      <c r="B141" s="5" t="n">
        <v>20</v>
      </c>
      <c r="C141" s="5" t="n">
        <v>178</v>
      </c>
      <c r="D141" s="5" t="n">
        <v>71</v>
      </c>
      <c r="E141" s="5" t="s">
        <v>10</v>
      </c>
      <c r="F141" s="5" t="s">
        <v>13</v>
      </c>
      <c r="G141" s="7" t="n">
        <v>150</v>
      </c>
      <c r="H141" s="8" t="n">
        <f aca="false">G141/D141</f>
        <v>2.11267605633803</v>
      </c>
      <c r="I141" s="5" t="n">
        <v>1.56</v>
      </c>
    </row>
    <row r="142" customFormat="false" ht="33.75" hidden="false" customHeight="true" outlineLevel="0" collapsed="false">
      <c r="A142" s="5" t="s">
        <v>14</v>
      </c>
      <c r="B142" s="5" t="n">
        <v>22</v>
      </c>
      <c r="C142" s="5" t="n">
        <v>169</v>
      </c>
      <c r="D142" s="5" t="n">
        <v>65</v>
      </c>
      <c r="E142" s="5" t="s">
        <v>10</v>
      </c>
      <c r="F142" s="5" t="s">
        <v>11</v>
      </c>
      <c r="G142" s="7" t="n">
        <v>200</v>
      </c>
      <c r="H142" s="8" t="n">
        <f aca="false">G142/D142</f>
        <v>3.07692307692308</v>
      </c>
      <c r="I142" s="5" t="n">
        <v>3.36</v>
      </c>
    </row>
    <row r="143" customFormat="false" ht="38.25" hidden="false" customHeight="true" outlineLevel="0" collapsed="false">
      <c r="A143" s="5" t="s">
        <v>9</v>
      </c>
      <c r="B143" s="5" t="n">
        <v>6</v>
      </c>
      <c r="C143" s="5" t="n">
        <v>120</v>
      </c>
      <c r="D143" s="5" t="n">
        <v>30</v>
      </c>
      <c r="E143" s="5" t="s">
        <v>10</v>
      </c>
      <c r="F143" s="5" t="s">
        <v>30</v>
      </c>
      <c r="G143" s="7" t="n">
        <v>37.5</v>
      </c>
      <c r="H143" s="8" t="n">
        <f aca="false">G143/D143</f>
        <v>1.25</v>
      </c>
      <c r="I143" s="5" t="n">
        <v>2.33</v>
      </c>
    </row>
    <row r="144" s="21" customFormat="true" ht="33.75" hidden="false" customHeight="true" outlineLevel="0" collapsed="false">
      <c r="A144" s="19" t="s">
        <v>9</v>
      </c>
      <c r="B144" s="19" t="n">
        <v>9</v>
      </c>
      <c r="C144" s="19" t="n">
        <v>140</v>
      </c>
      <c r="D144" s="19" t="n">
        <v>33</v>
      </c>
      <c r="E144" s="19" t="s">
        <v>10</v>
      </c>
      <c r="F144" s="5" t="s">
        <v>16</v>
      </c>
      <c r="G144" s="20" t="n">
        <v>25</v>
      </c>
      <c r="H144" s="16" t="n">
        <f aca="false">G144/D143</f>
        <v>0.833333333333333</v>
      </c>
      <c r="I144" s="19" t="n">
        <v>2.33</v>
      </c>
    </row>
    <row r="145" customFormat="false" ht="33.75" hidden="false" customHeight="true" outlineLevel="0" collapsed="false">
      <c r="A145" s="5" t="s">
        <v>14</v>
      </c>
      <c r="B145" s="5" t="n">
        <v>19</v>
      </c>
      <c r="C145" s="5" t="n">
        <v>171</v>
      </c>
      <c r="D145" s="5" t="n">
        <v>67</v>
      </c>
      <c r="E145" s="5" t="s">
        <v>10</v>
      </c>
      <c r="F145" s="5" t="s">
        <v>16</v>
      </c>
      <c r="G145" s="7" t="n">
        <v>175</v>
      </c>
      <c r="H145" s="8" t="n">
        <f aca="false">G145/D145</f>
        <v>2.61194029850746</v>
      </c>
      <c r="I145" s="5" t="n">
        <v>4.1</v>
      </c>
    </row>
    <row r="146" customFormat="false" ht="33.75" hidden="false" customHeight="true" outlineLevel="0" collapsed="false">
      <c r="A146" s="5" t="s">
        <v>14</v>
      </c>
      <c r="B146" s="5" t="n">
        <v>13</v>
      </c>
      <c r="C146" s="5" t="n">
        <v>162</v>
      </c>
      <c r="D146" s="5" t="n">
        <v>37</v>
      </c>
      <c r="E146" s="5" t="s">
        <v>10</v>
      </c>
      <c r="F146" s="5" t="s">
        <v>16</v>
      </c>
      <c r="G146" s="7" t="n">
        <v>100</v>
      </c>
      <c r="H146" s="8" t="n">
        <f aca="false">G146/D146</f>
        <v>2.7027027027027</v>
      </c>
      <c r="I146" s="5" t="n">
        <v>5.39</v>
      </c>
    </row>
    <row r="147" customFormat="false" ht="33.75" hidden="false" customHeight="true" outlineLevel="0" collapsed="false">
      <c r="A147" s="5" t="s">
        <v>9</v>
      </c>
      <c r="B147" s="5" t="n">
        <v>22</v>
      </c>
      <c r="C147" s="5" t="n">
        <v>155</v>
      </c>
      <c r="D147" s="5" t="n">
        <v>40</v>
      </c>
      <c r="E147" s="5" t="s">
        <v>10</v>
      </c>
      <c r="F147" s="5" t="s">
        <v>22</v>
      </c>
      <c r="G147" s="7" t="n">
        <v>150</v>
      </c>
      <c r="H147" s="8" t="n">
        <v>3.75</v>
      </c>
      <c r="I147" s="5" t="n">
        <v>3.23</v>
      </c>
    </row>
    <row r="148" customFormat="false" ht="33.75" hidden="false" customHeight="true" outlineLevel="0" collapsed="false">
      <c r="A148" s="5" t="s">
        <v>9</v>
      </c>
      <c r="B148" s="5" t="n">
        <v>52</v>
      </c>
      <c r="C148" s="5" t="n">
        <v>150</v>
      </c>
      <c r="D148" s="5" t="n">
        <v>51</v>
      </c>
      <c r="E148" s="5" t="s">
        <v>10</v>
      </c>
      <c r="F148" s="5" t="s">
        <v>21</v>
      </c>
      <c r="G148" s="7" t="n">
        <v>200</v>
      </c>
      <c r="H148" s="8" t="n">
        <f aca="false">G148/D148</f>
        <v>3.92156862745098</v>
      </c>
      <c r="I148" s="5" t="n">
        <v>1.11</v>
      </c>
    </row>
    <row r="149" customFormat="false" ht="33.75" hidden="false" customHeight="true" outlineLevel="0" collapsed="false">
      <c r="A149" s="5" t="s">
        <v>9</v>
      </c>
      <c r="B149" s="5" t="n">
        <v>23</v>
      </c>
      <c r="C149" s="5" t="n">
        <v>156</v>
      </c>
      <c r="D149" s="5" t="n">
        <v>50</v>
      </c>
      <c r="E149" s="5" t="s">
        <v>10</v>
      </c>
      <c r="F149" s="5" t="s">
        <v>11</v>
      </c>
      <c r="G149" s="7" t="n">
        <v>100</v>
      </c>
      <c r="H149" s="8" t="n">
        <f aca="false">G149/D149</f>
        <v>2</v>
      </c>
      <c r="I149" s="5" t="n">
        <v>1.05</v>
      </c>
    </row>
    <row r="150" customFormat="false" ht="33.75" hidden="false" customHeight="true" outlineLevel="0" collapsed="false">
      <c r="A150" s="5" t="s">
        <v>9</v>
      </c>
      <c r="B150" s="5" t="n">
        <v>39</v>
      </c>
      <c r="C150" s="5" t="n">
        <v>163</v>
      </c>
      <c r="D150" s="5" t="n">
        <v>66</v>
      </c>
      <c r="E150" s="5" t="s">
        <v>10</v>
      </c>
      <c r="F150" s="5" t="s">
        <v>11</v>
      </c>
      <c r="G150" s="7" t="n">
        <v>200</v>
      </c>
      <c r="H150" s="8" t="n">
        <f aca="false">G150/D150</f>
        <v>3.03030303030303</v>
      </c>
      <c r="I150" s="5" t="n">
        <v>5.24</v>
      </c>
    </row>
    <row r="151" customFormat="false" ht="33.75" hidden="false" customHeight="true" outlineLevel="0" collapsed="false">
      <c r="A151" s="5" t="s">
        <v>14</v>
      </c>
      <c r="B151" s="5" t="n">
        <v>23</v>
      </c>
      <c r="C151" s="5" t="n">
        <v>171</v>
      </c>
      <c r="D151" s="5" t="n">
        <v>60</v>
      </c>
      <c r="E151" s="5" t="s">
        <v>10</v>
      </c>
      <c r="F151" s="5" t="s">
        <v>23</v>
      </c>
      <c r="G151" s="7" t="n">
        <v>200</v>
      </c>
      <c r="H151" s="8" t="n">
        <f aca="false">G151/D151</f>
        <v>3.33333333333333</v>
      </c>
      <c r="I151" s="5" t="n">
        <v>5.45</v>
      </c>
    </row>
    <row r="152" customFormat="false" ht="33.75" hidden="false" customHeight="true" outlineLevel="0" collapsed="false">
      <c r="A152" s="5" t="s">
        <v>14</v>
      </c>
      <c r="B152" s="5" t="n">
        <v>14</v>
      </c>
      <c r="C152" s="5" t="n">
        <v>165</v>
      </c>
      <c r="D152" s="5" t="n">
        <v>57.5</v>
      </c>
      <c r="E152" s="5" t="s">
        <v>10</v>
      </c>
      <c r="F152" s="5" t="s">
        <v>15</v>
      </c>
      <c r="G152" s="7" t="n">
        <v>150</v>
      </c>
      <c r="H152" s="8" t="n">
        <f aca="false">G152/D152</f>
        <v>2.60869565217391</v>
      </c>
      <c r="I152" s="5" t="n">
        <v>5.01</v>
      </c>
    </row>
    <row r="153" customFormat="false" ht="33.75" hidden="false" customHeight="true" outlineLevel="0" collapsed="false">
      <c r="A153" s="5" t="s">
        <v>14</v>
      </c>
      <c r="B153" s="5" t="n">
        <v>46</v>
      </c>
      <c r="C153" s="5" t="n">
        <v>160</v>
      </c>
      <c r="D153" s="5" t="n">
        <v>67</v>
      </c>
      <c r="E153" s="5" t="s">
        <v>10</v>
      </c>
      <c r="F153" s="5" t="s">
        <v>21</v>
      </c>
      <c r="G153" s="7" t="n">
        <v>200</v>
      </c>
      <c r="H153" s="8" t="n">
        <v>2.99</v>
      </c>
      <c r="I153" s="5" t="n">
        <v>3.39</v>
      </c>
    </row>
    <row r="154" customFormat="false" ht="33.75" hidden="false" customHeight="true" outlineLevel="0" collapsed="false">
      <c r="A154" s="5" t="s">
        <v>9</v>
      </c>
      <c r="B154" s="5" t="n">
        <v>23</v>
      </c>
      <c r="C154" s="5" t="n">
        <v>158</v>
      </c>
      <c r="D154" s="5" t="n">
        <v>48</v>
      </c>
      <c r="E154" s="5" t="s">
        <v>10</v>
      </c>
      <c r="F154" s="5" t="s">
        <v>11</v>
      </c>
      <c r="G154" s="7" t="n">
        <v>200</v>
      </c>
      <c r="H154" s="8" t="n">
        <f aca="false">G154/D154</f>
        <v>4.16666666666667</v>
      </c>
      <c r="I154" s="5" t="n">
        <v>0.31</v>
      </c>
    </row>
    <row r="155" customFormat="false" ht="33.75" hidden="false" customHeight="true" outlineLevel="0" collapsed="false">
      <c r="A155" s="5" t="s">
        <v>14</v>
      </c>
      <c r="B155" s="5" t="n">
        <v>37</v>
      </c>
      <c r="C155" s="5" t="n">
        <v>175</v>
      </c>
      <c r="D155" s="5" t="n">
        <v>65</v>
      </c>
      <c r="E155" s="5" t="s">
        <v>10</v>
      </c>
      <c r="F155" s="5" t="s">
        <v>11</v>
      </c>
      <c r="G155" s="7" t="n">
        <v>100</v>
      </c>
      <c r="H155" s="8" t="n">
        <f aca="false">G155/D155</f>
        <v>1.53846153846154</v>
      </c>
      <c r="I155" s="5" t="n">
        <v>1.22</v>
      </c>
    </row>
    <row r="156" s="2" customFormat="true" ht="33.75" hidden="false" customHeight="true" outlineLevel="0" collapsed="false">
      <c r="A156" s="5" t="s">
        <v>14</v>
      </c>
      <c r="B156" s="5" t="n">
        <v>16</v>
      </c>
      <c r="C156" s="5" t="n">
        <v>172</v>
      </c>
      <c r="D156" s="5" t="n">
        <v>55</v>
      </c>
      <c r="E156" s="5" t="s">
        <v>10</v>
      </c>
      <c r="F156" s="5" t="s">
        <v>11</v>
      </c>
      <c r="G156" s="7" t="n">
        <v>150</v>
      </c>
      <c r="H156" s="8" t="n">
        <f aca="false">G156/D156</f>
        <v>2.72727272727273</v>
      </c>
      <c r="I156" s="5" t="n">
        <v>2.04</v>
      </c>
    </row>
    <row r="157" customFormat="false" ht="33.75" hidden="false" customHeight="true" outlineLevel="0" collapsed="false">
      <c r="A157" s="5" t="s">
        <v>9</v>
      </c>
      <c r="B157" s="5" t="n">
        <v>29</v>
      </c>
      <c r="C157" s="5" t="n">
        <v>160</v>
      </c>
      <c r="D157" s="5" t="n">
        <v>50</v>
      </c>
      <c r="E157" s="5" t="s">
        <v>10</v>
      </c>
      <c r="F157" s="5" t="s">
        <v>15</v>
      </c>
      <c r="G157" s="7" t="n">
        <v>175</v>
      </c>
      <c r="H157" s="8" t="n">
        <v>3.5</v>
      </c>
      <c r="I157" s="5" t="n">
        <v>10.58</v>
      </c>
    </row>
    <row r="158" customFormat="false" ht="33.75" hidden="false" customHeight="true" outlineLevel="0" collapsed="false">
      <c r="A158" s="5" t="s">
        <v>9</v>
      </c>
      <c r="B158" s="5" t="n">
        <v>26</v>
      </c>
      <c r="C158" s="5" t="n">
        <v>167</v>
      </c>
      <c r="D158" s="5" t="n">
        <v>52</v>
      </c>
      <c r="E158" s="5" t="s">
        <v>10</v>
      </c>
      <c r="F158" s="5" t="s">
        <v>26</v>
      </c>
      <c r="G158" s="7" t="n">
        <v>200</v>
      </c>
      <c r="H158" s="8" t="n">
        <f aca="false">G158/D158</f>
        <v>3.84615384615385</v>
      </c>
      <c r="I158" s="5" t="n">
        <v>4.15</v>
      </c>
    </row>
    <row r="159" customFormat="false" ht="33.75" hidden="false" customHeight="true" outlineLevel="0" collapsed="false">
      <c r="A159" s="5" t="s">
        <v>9</v>
      </c>
      <c r="B159" s="5" t="n">
        <v>19</v>
      </c>
      <c r="C159" s="5" t="n">
        <v>160</v>
      </c>
      <c r="D159" s="5" t="n">
        <v>60</v>
      </c>
      <c r="E159" s="5" t="s">
        <v>10</v>
      </c>
      <c r="F159" s="5" t="s">
        <v>11</v>
      </c>
      <c r="G159" s="7" t="n">
        <v>225</v>
      </c>
      <c r="H159" s="8" t="n">
        <f aca="false">G159/D159</f>
        <v>3.75</v>
      </c>
      <c r="I159" s="5" t="n">
        <v>7.53</v>
      </c>
    </row>
    <row r="160" customFormat="false" ht="33.75" hidden="false" customHeight="true" outlineLevel="0" collapsed="false">
      <c r="A160" s="5" t="s">
        <v>9</v>
      </c>
      <c r="B160" s="5" t="n">
        <v>29</v>
      </c>
      <c r="C160" s="5" t="n">
        <v>168</v>
      </c>
      <c r="D160" s="5" t="n">
        <v>59.5</v>
      </c>
      <c r="E160" s="5" t="s">
        <v>10</v>
      </c>
      <c r="F160" s="5" t="s">
        <v>11</v>
      </c>
      <c r="G160" s="7" t="n">
        <v>175</v>
      </c>
      <c r="H160" s="8" t="n">
        <f aca="false">G160/D160</f>
        <v>2.94117647058824</v>
      </c>
      <c r="I160" s="5" t="n">
        <v>2.64</v>
      </c>
    </row>
    <row r="161" customFormat="false" ht="33.75" hidden="false" customHeight="true" outlineLevel="0" collapsed="false">
      <c r="A161" s="5" t="s">
        <v>9</v>
      </c>
      <c r="B161" s="5" t="n">
        <v>27</v>
      </c>
      <c r="C161" s="5" t="n">
        <v>158</v>
      </c>
      <c r="D161" s="5" t="n">
        <v>60</v>
      </c>
      <c r="E161" s="5" t="s">
        <v>10</v>
      </c>
      <c r="F161" s="5" t="s">
        <v>11</v>
      </c>
      <c r="G161" s="7" t="n">
        <v>200</v>
      </c>
      <c r="H161" s="8" t="n">
        <f aca="false">G161/D161</f>
        <v>3.33333333333333</v>
      </c>
      <c r="I161" s="5" t="n">
        <v>3.03</v>
      </c>
    </row>
    <row r="162" s="10" customFormat="true" ht="33.75" hidden="false" customHeight="true" outlineLevel="0" collapsed="false">
      <c r="A162" s="10" t="s">
        <v>9</v>
      </c>
      <c r="B162" s="10" t="n">
        <v>27</v>
      </c>
      <c r="C162" s="10" t="n">
        <v>165</v>
      </c>
      <c r="D162" s="10" t="n">
        <v>52</v>
      </c>
      <c r="E162" s="10" t="s">
        <v>10</v>
      </c>
      <c r="F162" s="5" t="s">
        <v>26</v>
      </c>
      <c r="G162" s="22" t="n">
        <v>150</v>
      </c>
      <c r="H162" s="18" t="n">
        <f aca="false">G162/D162</f>
        <v>2.88461538461538</v>
      </c>
      <c r="I162" s="10" t="n">
        <v>4.24</v>
      </c>
    </row>
    <row r="163" s="10" customFormat="true" ht="33.75" hidden="false" customHeight="true" outlineLevel="0" collapsed="false">
      <c r="A163" s="10" t="s">
        <v>9</v>
      </c>
      <c r="B163" s="10" t="n">
        <v>6</v>
      </c>
      <c r="C163" s="10" t="n">
        <v>120</v>
      </c>
      <c r="D163" s="10" t="n">
        <v>30</v>
      </c>
      <c r="E163" s="10" t="s">
        <v>10</v>
      </c>
      <c r="F163" s="5" t="s">
        <v>31</v>
      </c>
      <c r="G163" s="23" t="n">
        <v>75</v>
      </c>
      <c r="H163" s="8" t="n">
        <f aca="false">G163/D163</f>
        <v>2.5</v>
      </c>
      <c r="I163" s="10" t="n">
        <v>7.42</v>
      </c>
    </row>
    <row r="164" s="10" customFormat="true" ht="33.75" hidden="false" customHeight="true" outlineLevel="0" collapsed="false">
      <c r="A164" s="10" t="s">
        <v>9</v>
      </c>
      <c r="B164" s="10" t="n">
        <v>31</v>
      </c>
      <c r="C164" s="10" t="n">
        <v>160</v>
      </c>
      <c r="D164" s="10" t="n">
        <v>49</v>
      </c>
      <c r="E164" s="10" t="s">
        <v>10</v>
      </c>
      <c r="F164" s="5" t="s">
        <v>16</v>
      </c>
      <c r="G164" s="23" t="n">
        <v>50</v>
      </c>
      <c r="H164" s="8" t="n">
        <f aca="false">G164/D164</f>
        <v>1.02040816326531</v>
      </c>
      <c r="I164" s="10" t="n">
        <v>10.55</v>
      </c>
    </row>
    <row r="165" s="10" customFormat="true" ht="33.75" hidden="false" customHeight="true" outlineLevel="0" collapsed="false">
      <c r="A165" s="10" t="s">
        <v>14</v>
      </c>
      <c r="B165" s="10" t="n">
        <v>18</v>
      </c>
      <c r="C165" s="10" t="n">
        <v>175</v>
      </c>
      <c r="D165" s="10" t="n">
        <v>75</v>
      </c>
      <c r="E165" s="10" t="s">
        <v>10</v>
      </c>
      <c r="F165" s="10" t="s">
        <v>26</v>
      </c>
      <c r="G165" s="22" t="n">
        <v>150</v>
      </c>
      <c r="H165" s="18" t="n">
        <f aca="false">G165/D165</f>
        <v>2</v>
      </c>
      <c r="I165" s="10" t="n">
        <v>3.75</v>
      </c>
    </row>
    <row r="166" s="10" customFormat="true" ht="33.75" hidden="false" customHeight="true" outlineLevel="0" collapsed="false">
      <c r="A166" s="10" t="s">
        <v>14</v>
      </c>
      <c r="B166" s="10" t="n">
        <v>15</v>
      </c>
      <c r="C166" s="10" t="n">
        <v>169</v>
      </c>
      <c r="D166" s="10" t="n">
        <v>78</v>
      </c>
      <c r="E166" s="10" t="s">
        <v>10</v>
      </c>
      <c r="F166" s="10" t="s">
        <v>11</v>
      </c>
      <c r="G166" s="23" t="n">
        <v>200</v>
      </c>
      <c r="H166" s="8" t="n">
        <f aca="false">G166/D166</f>
        <v>2.56410256410256</v>
      </c>
      <c r="I166" s="10" t="n">
        <v>2.62</v>
      </c>
    </row>
    <row r="167" s="10" customFormat="true" ht="33.75" hidden="false" customHeight="true" outlineLevel="0" collapsed="false">
      <c r="A167" s="10" t="s">
        <v>14</v>
      </c>
      <c r="B167" s="10" t="n">
        <v>9</v>
      </c>
      <c r="C167" s="10" t="n">
        <v>140</v>
      </c>
      <c r="D167" s="10" t="n">
        <v>32</v>
      </c>
      <c r="E167" s="10" t="s">
        <v>10</v>
      </c>
      <c r="F167" s="5" t="s">
        <v>15</v>
      </c>
      <c r="G167" s="23" t="n">
        <v>150</v>
      </c>
      <c r="H167" s="8" t="n">
        <f aca="false">G167/D167</f>
        <v>4.6875</v>
      </c>
      <c r="I167" s="10" t="n">
        <v>7.04</v>
      </c>
    </row>
    <row r="168" s="10" customFormat="true" ht="33.75" hidden="false" customHeight="true" outlineLevel="0" collapsed="false">
      <c r="A168" s="10" t="s">
        <v>14</v>
      </c>
      <c r="B168" s="10" t="n">
        <v>17</v>
      </c>
      <c r="C168" s="10" t="n">
        <v>177</v>
      </c>
      <c r="D168" s="10" t="n">
        <v>54</v>
      </c>
      <c r="E168" s="10" t="s">
        <v>10</v>
      </c>
      <c r="F168" s="10" t="s">
        <v>11</v>
      </c>
      <c r="G168" s="23" t="n">
        <v>125</v>
      </c>
      <c r="H168" s="8" t="n">
        <f aca="false">G168/D168</f>
        <v>2.31481481481482</v>
      </c>
      <c r="I168" s="10" t="n">
        <v>2.25</v>
      </c>
    </row>
    <row r="169" s="10" customFormat="true" ht="33.75" hidden="false" customHeight="true" outlineLevel="0" collapsed="false">
      <c r="A169" s="10" t="s">
        <v>14</v>
      </c>
      <c r="B169" s="10" t="n">
        <v>8</v>
      </c>
      <c r="C169" s="10" t="n">
        <v>133</v>
      </c>
      <c r="D169" s="10" t="n">
        <v>35</v>
      </c>
      <c r="E169" s="10" t="s">
        <v>10</v>
      </c>
      <c r="F169" s="10" t="s">
        <v>11</v>
      </c>
      <c r="G169" s="23" t="n">
        <v>100</v>
      </c>
      <c r="H169" s="8" t="n">
        <f aca="false">G169/D169</f>
        <v>2.85714285714286</v>
      </c>
      <c r="I169" s="10" t="n">
        <v>1.26</v>
      </c>
    </row>
    <row r="170" s="10" customFormat="true" ht="33.75" hidden="false" customHeight="true" outlineLevel="0" collapsed="false">
      <c r="A170" s="10" t="s">
        <v>9</v>
      </c>
      <c r="B170" s="10" t="n">
        <v>54</v>
      </c>
      <c r="C170" s="10" t="n">
        <v>156</v>
      </c>
      <c r="D170" s="10" t="n">
        <v>54</v>
      </c>
      <c r="E170" s="10" t="s">
        <v>10</v>
      </c>
      <c r="F170" s="5" t="s">
        <v>23</v>
      </c>
      <c r="G170" s="23" t="n">
        <v>200</v>
      </c>
      <c r="H170" s="8" t="n">
        <f aca="false">G170/D170</f>
        <v>3.7037037037037</v>
      </c>
      <c r="I170" s="10" t="n">
        <v>1.79</v>
      </c>
    </row>
    <row r="171" s="10" customFormat="true" ht="33.75" hidden="false" customHeight="true" outlineLevel="0" collapsed="false">
      <c r="A171" s="10" t="s">
        <v>14</v>
      </c>
      <c r="B171" s="10" t="n">
        <v>11</v>
      </c>
      <c r="C171" s="10" t="n">
        <v>120</v>
      </c>
      <c r="D171" s="10" t="n">
        <v>32</v>
      </c>
      <c r="E171" s="10" t="s">
        <v>10</v>
      </c>
      <c r="F171" s="5" t="s">
        <v>23</v>
      </c>
      <c r="G171" s="23" t="n">
        <v>150</v>
      </c>
      <c r="H171" s="8" t="n">
        <f aca="false">G171/D171</f>
        <v>4.6875</v>
      </c>
      <c r="I171" s="10" t="n">
        <v>3.36</v>
      </c>
    </row>
    <row r="172" s="10" customFormat="true" ht="33.75" hidden="false" customHeight="true" outlineLevel="0" collapsed="false">
      <c r="A172" s="10" t="s">
        <v>14</v>
      </c>
      <c r="B172" s="10" t="n">
        <v>15</v>
      </c>
      <c r="C172" s="10" t="n">
        <v>150</v>
      </c>
      <c r="D172" s="10" t="n">
        <v>35</v>
      </c>
      <c r="E172" s="10" t="s">
        <v>10</v>
      </c>
      <c r="F172" s="10" t="s">
        <v>16</v>
      </c>
      <c r="G172" s="23" t="n">
        <v>125</v>
      </c>
      <c r="H172" s="8" t="n">
        <f aca="false">G172/D172</f>
        <v>3.57142857142857</v>
      </c>
      <c r="I172" s="10" t="n">
        <v>5.37</v>
      </c>
    </row>
    <row r="173" s="10" customFormat="true" ht="33.75" hidden="false" customHeight="true" outlineLevel="0" collapsed="false">
      <c r="A173" s="10" t="s">
        <v>14</v>
      </c>
      <c r="B173" s="10" t="n">
        <v>13</v>
      </c>
      <c r="C173" s="10" t="n">
        <v>165</v>
      </c>
      <c r="D173" s="10" t="n">
        <v>62.5</v>
      </c>
      <c r="E173" s="10" t="s">
        <v>10</v>
      </c>
      <c r="F173" s="10" t="s">
        <v>13</v>
      </c>
      <c r="G173" s="23" t="n">
        <v>250</v>
      </c>
      <c r="H173" s="8" t="n">
        <f aca="false">G173/D173</f>
        <v>4</v>
      </c>
      <c r="I173" s="10" t="n">
        <v>1.23</v>
      </c>
      <c r="J173" s="1"/>
    </row>
    <row r="174" s="10" customFormat="true" ht="33.75" hidden="false" customHeight="true" outlineLevel="0" collapsed="false">
      <c r="A174" s="10" t="s">
        <v>14</v>
      </c>
      <c r="B174" s="10" t="n">
        <v>13</v>
      </c>
      <c r="C174" s="10" t="n">
        <v>159</v>
      </c>
      <c r="D174" s="10" t="n">
        <v>38</v>
      </c>
      <c r="E174" s="10" t="s">
        <v>10</v>
      </c>
      <c r="F174" s="10" t="s">
        <v>13</v>
      </c>
      <c r="G174" s="23" t="n">
        <v>175</v>
      </c>
      <c r="H174" s="8" t="n">
        <f aca="false">G174/D174</f>
        <v>4.60526315789474</v>
      </c>
      <c r="I174" s="10" t="n">
        <v>2.22</v>
      </c>
      <c r="J174" s="1"/>
    </row>
    <row r="175" s="10" customFormat="true" ht="33.75" hidden="false" customHeight="true" outlineLevel="0" collapsed="false">
      <c r="A175" s="10" t="s">
        <v>9</v>
      </c>
      <c r="B175" s="10" t="n">
        <v>25</v>
      </c>
      <c r="C175" s="10" t="n">
        <v>163</v>
      </c>
      <c r="D175" s="10" t="n">
        <v>67</v>
      </c>
      <c r="E175" s="10" t="s">
        <v>10</v>
      </c>
      <c r="F175" s="10" t="s">
        <v>22</v>
      </c>
      <c r="G175" s="23" t="n">
        <v>200</v>
      </c>
      <c r="H175" s="8" t="n">
        <f aca="false">G175/D175</f>
        <v>2.98507462686567</v>
      </c>
      <c r="I175" s="10" t="n">
        <v>3.14</v>
      </c>
      <c r="J175" s="1"/>
    </row>
    <row r="176" s="10" customFormat="true" ht="33.75" hidden="false" customHeight="true" outlineLevel="0" collapsed="false">
      <c r="A176" s="10" t="s">
        <v>14</v>
      </c>
      <c r="B176" s="10" t="n">
        <v>19</v>
      </c>
      <c r="C176" s="10" t="n">
        <v>167</v>
      </c>
      <c r="D176" s="10" t="n">
        <v>52</v>
      </c>
      <c r="E176" s="10" t="s">
        <v>10</v>
      </c>
      <c r="F176" s="10" t="s">
        <v>15</v>
      </c>
      <c r="G176" s="23" t="n">
        <v>250</v>
      </c>
      <c r="H176" s="8" t="n">
        <f aca="false">G176/D176</f>
        <v>4.80769230769231</v>
      </c>
      <c r="I176" s="10" t="n">
        <v>8.95</v>
      </c>
    </row>
    <row r="177" s="10" customFormat="true" ht="45" hidden="false" customHeight="true" outlineLevel="0" collapsed="false">
      <c r="A177" s="10" t="s">
        <v>9</v>
      </c>
      <c r="B177" s="10" t="n">
        <v>6</v>
      </c>
      <c r="C177" s="10" t="n">
        <v>120</v>
      </c>
      <c r="D177" s="10" t="n">
        <v>30</v>
      </c>
      <c r="E177" s="10" t="s">
        <v>10</v>
      </c>
      <c r="F177" s="10" t="s">
        <v>30</v>
      </c>
      <c r="G177" s="23" t="n">
        <v>100</v>
      </c>
      <c r="H177" s="8" t="n">
        <f aca="false">G177/D177</f>
        <v>3.33333333333333</v>
      </c>
      <c r="I177" s="10" t="n">
        <v>4.78</v>
      </c>
    </row>
    <row r="178" s="10" customFormat="true" ht="33.75" hidden="false" customHeight="true" outlineLevel="0" collapsed="false">
      <c r="A178" s="10" t="s">
        <v>9</v>
      </c>
      <c r="B178" s="10" t="n">
        <v>22</v>
      </c>
      <c r="C178" s="24" t="n">
        <v>163</v>
      </c>
      <c r="D178" s="24" t="n">
        <v>65</v>
      </c>
      <c r="E178" s="10" t="s">
        <v>10</v>
      </c>
      <c r="F178" s="10" t="s">
        <v>16</v>
      </c>
      <c r="G178" s="23" t="n">
        <v>200</v>
      </c>
      <c r="H178" s="8" t="n">
        <f aca="false">G178/D178</f>
        <v>3.07692307692308</v>
      </c>
      <c r="I178" s="10" t="n">
        <v>6.3</v>
      </c>
    </row>
    <row r="179" s="10" customFormat="true" ht="33.75" hidden="false" customHeight="true" outlineLevel="0" collapsed="false">
      <c r="A179" s="10" t="s">
        <v>14</v>
      </c>
      <c r="B179" s="10" t="n">
        <v>19</v>
      </c>
      <c r="C179" s="10" t="n">
        <v>168</v>
      </c>
      <c r="D179" s="10" t="n">
        <v>55</v>
      </c>
      <c r="E179" s="10" t="s">
        <v>10</v>
      </c>
      <c r="F179" s="10" t="s">
        <v>32</v>
      </c>
      <c r="G179" s="23" t="n">
        <v>150</v>
      </c>
      <c r="H179" s="8" t="n">
        <f aca="false">G179/D179</f>
        <v>2.72727272727273</v>
      </c>
      <c r="I179" s="10" t="n">
        <v>7.48</v>
      </c>
    </row>
    <row r="180" s="10" customFormat="true" ht="33.75" hidden="false" customHeight="true" outlineLevel="0" collapsed="false">
      <c r="A180" s="10" t="s">
        <v>14</v>
      </c>
      <c r="B180" s="10" t="n">
        <v>12</v>
      </c>
      <c r="C180" s="10" t="n">
        <v>160</v>
      </c>
      <c r="D180" s="10" t="n">
        <v>56</v>
      </c>
      <c r="E180" s="10" t="s">
        <v>10</v>
      </c>
      <c r="F180" s="10" t="s">
        <v>33</v>
      </c>
      <c r="G180" s="23" t="n">
        <v>150</v>
      </c>
      <c r="H180" s="8" t="n">
        <f aca="false">G180/D180</f>
        <v>2.67857142857143</v>
      </c>
      <c r="I180" s="10" t="n">
        <v>5.71</v>
      </c>
    </row>
    <row r="181" s="10" customFormat="true" ht="33.75" hidden="false" customHeight="true" outlineLevel="0" collapsed="false">
      <c r="A181" s="10" t="s">
        <v>14</v>
      </c>
      <c r="B181" s="10" t="n">
        <v>42</v>
      </c>
      <c r="C181" s="10" t="n">
        <v>172</v>
      </c>
      <c r="D181" s="10" t="n">
        <v>75</v>
      </c>
      <c r="E181" s="10" t="s">
        <v>10</v>
      </c>
      <c r="F181" s="10" t="s">
        <v>16</v>
      </c>
      <c r="G181" s="23" t="n">
        <v>200</v>
      </c>
      <c r="H181" s="8" t="n">
        <f aca="false">G181/D181</f>
        <v>2.66666666666667</v>
      </c>
      <c r="I181" s="10" t="n">
        <v>2.14</v>
      </c>
    </row>
    <row r="182" s="10" customFormat="true" ht="33.75" hidden="false" customHeight="true" outlineLevel="0" collapsed="false">
      <c r="A182" s="10" t="s">
        <v>9</v>
      </c>
      <c r="B182" s="10" t="n">
        <v>40</v>
      </c>
      <c r="C182" s="10" t="n">
        <v>159</v>
      </c>
      <c r="D182" s="10" t="n">
        <v>49</v>
      </c>
      <c r="E182" s="10" t="s">
        <v>10</v>
      </c>
      <c r="F182" s="10" t="s">
        <v>34</v>
      </c>
      <c r="G182" s="23" t="n">
        <v>150</v>
      </c>
      <c r="H182" s="8" t="n">
        <f aca="false">G182/D182</f>
        <v>3.06122448979592</v>
      </c>
      <c r="I182" s="10" t="n">
        <v>1.31</v>
      </c>
      <c r="J182" s="1"/>
    </row>
    <row r="183" s="25" customFormat="true" ht="33.75" hidden="false" customHeight="true" outlineLevel="0" collapsed="false">
      <c r="A183" s="25" t="s">
        <v>14</v>
      </c>
      <c r="B183" s="25" t="n">
        <v>12</v>
      </c>
      <c r="C183" s="25" t="n">
        <v>140</v>
      </c>
      <c r="D183" s="25" t="n">
        <v>28</v>
      </c>
      <c r="E183" s="25" t="s">
        <v>10</v>
      </c>
      <c r="F183" s="25" t="s">
        <v>35</v>
      </c>
      <c r="G183" s="26" t="n">
        <v>175</v>
      </c>
      <c r="H183" s="8" t="n">
        <f aca="false">G183/D183</f>
        <v>6.25</v>
      </c>
      <c r="I183" s="25" t="n">
        <v>10.2</v>
      </c>
    </row>
    <row r="184" s="27" customFormat="true" ht="33.75" hidden="false" customHeight="true" outlineLevel="0" collapsed="false">
      <c r="A184" s="27" t="s">
        <v>14</v>
      </c>
      <c r="B184" s="27" t="n">
        <v>17</v>
      </c>
      <c r="C184" s="27" t="n">
        <v>170</v>
      </c>
      <c r="D184" s="27" t="n">
        <v>65</v>
      </c>
      <c r="E184" s="27" t="s">
        <v>10</v>
      </c>
      <c r="F184" s="27" t="s">
        <v>16</v>
      </c>
      <c r="G184" s="28" t="n">
        <v>100</v>
      </c>
      <c r="H184" s="18" t="n">
        <f aca="false">G184/D184</f>
        <v>1.53846153846154</v>
      </c>
      <c r="I184" s="27" t="n">
        <v>3.07</v>
      </c>
    </row>
    <row r="185" s="10" customFormat="true" ht="33.75" hidden="false" customHeight="true" outlineLevel="0" collapsed="false">
      <c r="A185" s="10" t="s">
        <v>9</v>
      </c>
      <c r="B185" s="10" t="n">
        <v>54</v>
      </c>
      <c r="C185" s="10" t="n">
        <v>156</v>
      </c>
      <c r="D185" s="10" t="n">
        <v>54</v>
      </c>
      <c r="E185" s="10" t="s">
        <v>10</v>
      </c>
      <c r="F185" s="10" t="s">
        <v>23</v>
      </c>
      <c r="G185" s="23" t="n">
        <v>150</v>
      </c>
      <c r="H185" s="8" t="n">
        <f aca="false">G185/D185</f>
        <v>2.77777777777778</v>
      </c>
      <c r="I185" s="10" t="n">
        <v>2.11</v>
      </c>
    </row>
    <row r="186" s="29" customFormat="true" ht="33.75" hidden="false" customHeight="true" outlineLevel="0" collapsed="false">
      <c r="A186" s="10" t="s">
        <v>9</v>
      </c>
      <c r="B186" s="10" t="n">
        <v>6</v>
      </c>
      <c r="C186" s="10" t="n">
        <v>115</v>
      </c>
      <c r="D186" s="10" t="n">
        <v>20</v>
      </c>
      <c r="E186" s="10" t="s">
        <v>10</v>
      </c>
      <c r="F186" s="10" t="s">
        <v>11</v>
      </c>
      <c r="G186" s="23" t="n">
        <v>100</v>
      </c>
      <c r="H186" s="8" t="n">
        <v>5</v>
      </c>
      <c r="I186" s="10" t="n">
        <v>5.06</v>
      </c>
    </row>
    <row r="187" s="10" customFormat="true" ht="33.75" hidden="false" customHeight="true" outlineLevel="0" collapsed="false">
      <c r="A187" s="10" t="s">
        <v>9</v>
      </c>
      <c r="B187" s="10" t="n">
        <v>13</v>
      </c>
      <c r="C187" s="10" t="n">
        <v>160</v>
      </c>
      <c r="D187" s="10" t="n">
        <v>45</v>
      </c>
      <c r="E187" s="10" t="s">
        <v>10</v>
      </c>
      <c r="F187" s="10" t="s">
        <v>11</v>
      </c>
      <c r="G187" s="23" t="n">
        <v>200</v>
      </c>
      <c r="H187" s="8" t="n">
        <f aca="false">G187/D187</f>
        <v>4.44444444444445</v>
      </c>
      <c r="I187" s="10" t="n">
        <v>3.18</v>
      </c>
    </row>
    <row r="188" s="10" customFormat="true" ht="33.75" hidden="false" customHeight="true" outlineLevel="0" collapsed="false">
      <c r="A188" s="10" t="s">
        <v>9</v>
      </c>
      <c r="B188" s="10" t="n">
        <v>14</v>
      </c>
      <c r="C188" s="10" t="n">
        <v>160</v>
      </c>
      <c r="D188" s="10" t="n">
        <v>40</v>
      </c>
      <c r="E188" s="10" t="s">
        <v>10</v>
      </c>
      <c r="F188" s="10" t="s">
        <v>11</v>
      </c>
      <c r="G188" s="23" t="n">
        <v>150</v>
      </c>
      <c r="H188" s="8" t="n">
        <f aca="false">G188/D188</f>
        <v>3.75</v>
      </c>
      <c r="I188" s="10" t="n">
        <v>2.57</v>
      </c>
    </row>
    <row r="189" s="10" customFormat="true" ht="33.75" hidden="false" customHeight="true" outlineLevel="0" collapsed="false">
      <c r="A189" s="10" t="s">
        <v>9</v>
      </c>
      <c r="B189" s="10" t="n">
        <v>6</v>
      </c>
      <c r="C189" s="10" t="n">
        <v>127</v>
      </c>
      <c r="D189" s="10" t="n">
        <v>27.5</v>
      </c>
      <c r="E189" s="10" t="s">
        <v>10</v>
      </c>
      <c r="F189" s="10" t="s">
        <v>36</v>
      </c>
      <c r="G189" s="23" t="n">
        <v>80</v>
      </c>
      <c r="H189" s="8" t="n">
        <f aca="false">G189/D189</f>
        <v>2.90909090909091</v>
      </c>
      <c r="I189" s="10" t="n">
        <v>5.99</v>
      </c>
    </row>
    <row r="190" s="10" customFormat="true" ht="33.75" hidden="false" customHeight="true" outlineLevel="0" collapsed="false">
      <c r="A190" s="10" t="s">
        <v>9</v>
      </c>
      <c r="B190" s="10" t="n">
        <v>12</v>
      </c>
      <c r="C190" s="10" t="n">
        <v>150</v>
      </c>
      <c r="D190" s="10" t="n">
        <v>46</v>
      </c>
      <c r="E190" s="10" t="s">
        <v>10</v>
      </c>
      <c r="F190" s="10" t="s">
        <v>21</v>
      </c>
      <c r="G190" s="23" t="n">
        <v>150</v>
      </c>
      <c r="H190" s="8" t="n">
        <v>3.26</v>
      </c>
      <c r="I190" s="10" t="n">
        <v>1.63</v>
      </c>
    </row>
    <row r="191" s="10" customFormat="true" ht="33.75" hidden="false" customHeight="true" outlineLevel="0" collapsed="false">
      <c r="A191" s="10" t="s">
        <v>9</v>
      </c>
      <c r="B191" s="10" t="n">
        <v>19</v>
      </c>
      <c r="C191" s="10" t="n">
        <v>160</v>
      </c>
      <c r="D191" s="10" t="n">
        <v>45</v>
      </c>
      <c r="E191" s="10" t="s">
        <v>10</v>
      </c>
      <c r="F191" s="10" t="s">
        <v>26</v>
      </c>
      <c r="G191" s="22" t="n">
        <v>200</v>
      </c>
      <c r="H191" s="18" t="n">
        <f aca="false">G191/D191</f>
        <v>4.44444444444445</v>
      </c>
      <c r="I191" s="10" t="n">
        <v>2.68</v>
      </c>
    </row>
    <row r="192" s="10" customFormat="true" ht="33.75" hidden="false" customHeight="true" outlineLevel="0" collapsed="false">
      <c r="A192" s="10" t="s">
        <v>14</v>
      </c>
      <c r="B192" s="10" t="n">
        <v>29</v>
      </c>
      <c r="C192" s="10" t="n">
        <v>180</v>
      </c>
      <c r="D192" s="10" t="n">
        <v>85</v>
      </c>
      <c r="E192" s="10" t="s">
        <v>10</v>
      </c>
      <c r="F192" s="10" t="s">
        <v>16</v>
      </c>
      <c r="G192" s="23" t="n">
        <v>300</v>
      </c>
      <c r="H192" s="8" t="n">
        <f aca="false">G192/D192</f>
        <v>3.52941176470588</v>
      </c>
      <c r="I192" s="10" t="n">
        <v>6.74</v>
      </c>
    </row>
    <row r="193" s="10" customFormat="true" ht="33.75" hidden="false" customHeight="true" outlineLevel="0" collapsed="false">
      <c r="A193" s="10" t="s">
        <v>14</v>
      </c>
      <c r="B193" s="10" t="n">
        <v>33</v>
      </c>
      <c r="C193" s="10" t="n">
        <v>169</v>
      </c>
      <c r="D193" s="10" t="n">
        <v>65</v>
      </c>
      <c r="E193" s="10" t="s">
        <v>10</v>
      </c>
      <c r="F193" s="10" t="s">
        <v>16</v>
      </c>
      <c r="G193" s="23" t="n">
        <v>50</v>
      </c>
      <c r="H193" s="8" t="n">
        <f aca="false">G193/D193</f>
        <v>0.769230769230769</v>
      </c>
      <c r="I193" s="10" t="n">
        <v>1.93</v>
      </c>
    </row>
    <row r="194" s="10" customFormat="true" ht="33.75" hidden="false" customHeight="true" outlineLevel="0" collapsed="false">
      <c r="A194" s="10" t="s">
        <v>9</v>
      </c>
      <c r="B194" s="10" t="n">
        <v>32</v>
      </c>
      <c r="C194" s="10" t="n">
        <v>158</v>
      </c>
      <c r="D194" s="10" t="n">
        <v>51</v>
      </c>
      <c r="E194" s="10" t="s">
        <v>10</v>
      </c>
      <c r="F194" s="10" t="s">
        <v>13</v>
      </c>
      <c r="G194" s="23" t="n">
        <v>175</v>
      </c>
      <c r="H194" s="8" t="n">
        <f aca="false">G194/D194</f>
        <v>3.43137254901961</v>
      </c>
      <c r="I194" s="10" t="n">
        <v>1.74</v>
      </c>
      <c r="J194" s="1"/>
    </row>
    <row r="195" s="10" customFormat="true" ht="33.75" hidden="false" customHeight="true" outlineLevel="0" collapsed="false">
      <c r="A195" s="10" t="s">
        <v>9</v>
      </c>
      <c r="B195" s="10" t="n">
        <v>20</v>
      </c>
      <c r="C195" s="10" t="n">
        <v>160</v>
      </c>
      <c r="D195" s="10" t="n">
        <v>60</v>
      </c>
      <c r="E195" s="10" t="s">
        <v>10</v>
      </c>
      <c r="F195" s="10" t="s">
        <v>16</v>
      </c>
      <c r="G195" s="23" t="n">
        <v>225</v>
      </c>
      <c r="H195" s="8" t="n">
        <f aca="false">G195/D195</f>
        <v>3.75</v>
      </c>
      <c r="I195" s="10" t="n">
        <v>5.36</v>
      </c>
    </row>
    <row r="196" s="10" customFormat="true" ht="33.75" hidden="false" customHeight="true" outlineLevel="0" collapsed="false">
      <c r="A196" s="10" t="s">
        <v>14</v>
      </c>
      <c r="B196" s="10" t="n">
        <v>29</v>
      </c>
      <c r="C196" s="10" t="n">
        <v>168</v>
      </c>
      <c r="D196" s="10" t="n">
        <v>80</v>
      </c>
      <c r="E196" s="10" t="s">
        <v>10</v>
      </c>
      <c r="F196" s="10" t="s">
        <v>16</v>
      </c>
      <c r="G196" s="23" t="n">
        <v>100</v>
      </c>
      <c r="H196" s="8" t="n">
        <f aca="false">G196/D196</f>
        <v>1.25</v>
      </c>
      <c r="I196" s="10" t="n">
        <v>2.85</v>
      </c>
    </row>
    <row r="197" s="10" customFormat="true" ht="33.75" hidden="false" customHeight="true" outlineLevel="0" collapsed="false">
      <c r="A197" s="10" t="s">
        <v>9</v>
      </c>
      <c r="B197" s="10" t="n">
        <v>6</v>
      </c>
      <c r="C197" s="10" t="n">
        <v>127</v>
      </c>
      <c r="D197" s="10" t="n">
        <v>27.5</v>
      </c>
      <c r="E197" s="10" t="s">
        <v>10</v>
      </c>
      <c r="F197" s="10" t="s">
        <v>36</v>
      </c>
      <c r="G197" s="23" t="n">
        <v>100</v>
      </c>
      <c r="H197" s="8" t="n">
        <f aca="false">G197/D197</f>
        <v>3.63636363636364</v>
      </c>
      <c r="I197" s="10" t="n">
        <v>8.63</v>
      </c>
    </row>
    <row r="198" s="10" customFormat="true" ht="33.75" hidden="false" customHeight="true" outlineLevel="0" collapsed="false">
      <c r="A198" s="10" t="s">
        <v>9</v>
      </c>
      <c r="B198" s="10" t="n">
        <v>27</v>
      </c>
      <c r="C198" s="10" t="n">
        <v>167</v>
      </c>
      <c r="D198" s="10" t="n">
        <v>52</v>
      </c>
      <c r="E198" s="10" t="s">
        <v>10</v>
      </c>
      <c r="F198" s="10" t="s">
        <v>26</v>
      </c>
      <c r="G198" s="22" t="n">
        <v>200</v>
      </c>
      <c r="H198" s="18" t="n">
        <f aca="false">G198/D198</f>
        <v>3.84615384615385</v>
      </c>
      <c r="I198" s="10" t="n">
        <v>4.05</v>
      </c>
    </row>
    <row r="199" s="10" customFormat="true" ht="33.75" hidden="false" customHeight="true" outlineLevel="0" collapsed="false">
      <c r="A199" s="10" t="s">
        <v>9</v>
      </c>
      <c r="B199" s="10" t="n">
        <v>21</v>
      </c>
      <c r="C199" s="10" t="n">
        <v>155</v>
      </c>
      <c r="D199" s="10" t="n">
        <v>50</v>
      </c>
      <c r="E199" s="10" t="s">
        <v>10</v>
      </c>
      <c r="F199" s="10" t="s">
        <v>16</v>
      </c>
      <c r="G199" s="23" t="n">
        <v>200</v>
      </c>
      <c r="H199" s="8" t="n">
        <f aca="false">G199/D199</f>
        <v>4</v>
      </c>
      <c r="I199" s="10" t="n">
        <v>8.48</v>
      </c>
    </row>
    <row r="200" s="10" customFormat="true" ht="33.75" hidden="false" customHeight="true" outlineLevel="0" collapsed="false">
      <c r="A200" s="10" t="s">
        <v>9</v>
      </c>
      <c r="B200" s="10" t="n">
        <v>30</v>
      </c>
      <c r="C200" s="10" t="n">
        <v>168</v>
      </c>
      <c r="D200" s="10" t="n">
        <v>57</v>
      </c>
      <c r="E200" s="10" t="s">
        <v>10</v>
      </c>
      <c r="F200" s="10" t="s">
        <v>11</v>
      </c>
      <c r="G200" s="23" t="n">
        <v>200</v>
      </c>
      <c r="H200" s="8" t="n">
        <f aca="false">G200/D200</f>
        <v>3.50877192982456</v>
      </c>
      <c r="I200" s="10" t="n">
        <v>6.92</v>
      </c>
    </row>
    <row r="201" s="10" customFormat="true" ht="33.75" hidden="false" customHeight="true" outlineLevel="0" collapsed="false">
      <c r="A201" s="10" t="s">
        <v>9</v>
      </c>
      <c r="B201" s="10" t="n">
        <v>6</v>
      </c>
      <c r="C201" s="10" t="n">
        <v>127</v>
      </c>
      <c r="D201" s="10" t="n">
        <v>27.5</v>
      </c>
      <c r="E201" s="10" t="s">
        <v>10</v>
      </c>
      <c r="F201" s="10" t="s">
        <v>36</v>
      </c>
      <c r="G201" s="23" t="n">
        <v>100</v>
      </c>
      <c r="H201" s="8" t="n">
        <f aca="false">G201/D201</f>
        <v>3.63636363636364</v>
      </c>
      <c r="I201" s="10" t="n">
        <v>6.07</v>
      </c>
    </row>
    <row r="202" s="10" customFormat="true" ht="33.75" hidden="false" customHeight="true" outlineLevel="0" collapsed="false">
      <c r="A202" s="10" t="s">
        <v>9</v>
      </c>
      <c r="B202" s="10" t="n">
        <v>21</v>
      </c>
      <c r="C202" s="10" t="n">
        <v>168</v>
      </c>
      <c r="D202" s="10" t="n">
        <v>50</v>
      </c>
      <c r="E202" s="10" t="s">
        <v>10</v>
      </c>
      <c r="F202" s="10" t="s">
        <v>22</v>
      </c>
      <c r="G202" s="23" t="n">
        <v>150</v>
      </c>
      <c r="H202" s="8" t="n">
        <f aca="false">G202/D202</f>
        <v>3</v>
      </c>
      <c r="I202" s="10" t="n">
        <v>3.9</v>
      </c>
      <c r="J202" s="1"/>
    </row>
    <row r="203" s="10" customFormat="true" ht="33.75" hidden="false" customHeight="true" outlineLevel="0" collapsed="false">
      <c r="A203" s="10" t="s">
        <v>9</v>
      </c>
      <c r="B203" s="10" t="n">
        <v>23</v>
      </c>
      <c r="C203" s="24" t="n">
        <v>155</v>
      </c>
      <c r="D203" s="24" t="n">
        <v>54</v>
      </c>
      <c r="E203" s="10" t="s">
        <v>10</v>
      </c>
      <c r="F203" s="10" t="s">
        <v>16</v>
      </c>
      <c r="G203" s="23" t="n">
        <v>150</v>
      </c>
      <c r="H203" s="8" t="n">
        <f aca="false">G203/D203</f>
        <v>2.77777777777778</v>
      </c>
      <c r="I203" s="10" t="n">
        <v>6.31</v>
      </c>
    </row>
    <row r="204" s="10" customFormat="true" ht="33.75" hidden="false" customHeight="true" outlineLevel="0" collapsed="false">
      <c r="A204" s="10" t="s">
        <v>9</v>
      </c>
      <c r="B204" s="10" t="n">
        <v>22</v>
      </c>
      <c r="C204" s="10" t="n">
        <v>156</v>
      </c>
      <c r="D204" s="10" t="n">
        <v>52</v>
      </c>
      <c r="E204" s="10" t="s">
        <v>10</v>
      </c>
      <c r="F204" s="10" t="s">
        <v>22</v>
      </c>
      <c r="G204" s="23" t="n">
        <v>150</v>
      </c>
      <c r="H204" s="8" t="n">
        <f aca="false">G204/D204</f>
        <v>2.88461538461538</v>
      </c>
      <c r="I204" s="10" t="n">
        <v>2.58</v>
      </c>
      <c r="J204" s="1"/>
    </row>
    <row r="205" s="10" customFormat="true" ht="33.75" hidden="false" customHeight="true" outlineLevel="0" collapsed="false">
      <c r="A205" s="10" t="s">
        <v>14</v>
      </c>
      <c r="B205" s="10" t="n">
        <v>34</v>
      </c>
      <c r="C205" s="10" t="n">
        <v>180</v>
      </c>
      <c r="D205" s="10" t="n">
        <v>65</v>
      </c>
      <c r="E205" s="10" t="s">
        <v>10</v>
      </c>
      <c r="F205" s="10" t="s">
        <v>16</v>
      </c>
      <c r="G205" s="23" t="n">
        <v>50</v>
      </c>
      <c r="H205" s="8" t="n">
        <f aca="false">G205/D205</f>
        <v>0.769230769230769</v>
      </c>
      <c r="I205" s="10" t="n">
        <v>1.64</v>
      </c>
    </row>
    <row r="206" s="10" customFormat="true" ht="33.75" hidden="false" customHeight="true" outlineLevel="0" collapsed="false">
      <c r="A206" s="10" t="s">
        <v>14</v>
      </c>
      <c r="B206" s="10" t="n">
        <v>21</v>
      </c>
      <c r="C206" s="10" t="n">
        <v>178</v>
      </c>
      <c r="D206" s="10" t="n">
        <v>71</v>
      </c>
      <c r="E206" s="10" t="s">
        <v>10</v>
      </c>
      <c r="F206" s="10" t="s">
        <v>13</v>
      </c>
      <c r="G206" s="23" t="n">
        <v>200</v>
      </c>
      <c r="H206" s="8" t="n">
        <f aca="false">G206/D206</f>
        <v>2.8169014084507</v>
      </c>
      <c r="I206" s="10" t="n">
        <v>2.82</v>
      </c>
      <c r="J206" s="1"/>
    </row>
    <row r="207" s="10" customFormat="true" ht="33.75" hidden="false" customHeight="true" outlineLevel="0" collapsed="false">
      <c r="A207" s="10" t="s">
        <v>14</v>
      </c>
      <c r="B207" s="10" t="n">
        <v>23</v>
      </c>
      <c r="C207" s="10" t="n">
        <v>172</v>
      </c>
      <c r="D207" s="10" t="n">
        <v>70</v>
      </c>
      <c r="E207" s="10" t="s">
        <v>10</v>
      </c>
      <c r="F207" s="10" t="s">
        <v>16</v>
      </c>
      <c r="G207" s="23" t="n">
        <v>125</v>
      </c>
      <c r="H207" s="8" t="n">
        <f aca="false">G207/D207</f>
        <v>1.78571428571429</v>
      </c>
      <c r="I207" s="10" t="n">
        <v>8.84</v>
      </c>
    </row>
    <row r="208" s="10" customFormat="true" ht="33.75" hidden="false" customHeight="true" outlineLevel="0" collapsed="false">
      <c r="A208" s="10" t="s">
        <v>14</v>
      </c>
      <c r="B208" s="10" t="n">
        <v>21</v>
      </c>
      <c r="C208" s="10" t="n">
        <v>165</v>
      </c>
      <c r="D208" s="10" t="n">
        <v>60</v>
      </c>
      <c r="E208" s="10" t="s">
        <v>10</v>
      </c>
      <c r="F208" s="10" t="s">
        <v>16</v>
      </c>
      <c r="G208" s="23" t="n">
        <v>200</v>
      </c>
      <c r="H208" s="8" t="n">
        <f aca="false">G208/D208</f>
        <v>3.33333333333333</v>
      </c>
      <c r="I208" s="10" t="n">
        <v>10.03</v>
      </c>
    </row>
    <row r="209" s="10" customFormat="true" ht="33.75" hidden="false" customHeight="true" outlineLevel="0" collapsed="false">
      <c r="A209" s="10" t="s">
        <v>14</v>
      </c>
      <c r="B209" s="10" t="n">
        <v>15</v>
      </c>
      <c r="C209" s="10" t="n">
        <v>185</v>
      </c>
      <c r="D209" s="10" t="n">
        <v>94.5</v>
      </c>
      <c r="E209" s="10" t="s">
        <v>10</v>
      </c>
      <c r="F209" s="10" t="s">
        <v>11</v>
      </c>
      <c r="G209" s="23" t="n">
        <v>200</v>
      </c>
      <c r="H209" s="8" t="n">
        <f aca="false">G209/D209</f>
        <v>2.11640211640212</v>
      </c>
      <c r="I209" s="10" t="n">
        <v>1.57</v>
      </c>
    </row>
    <row r="210" s="10" customFormat="true" ht="33.75" hidden="false" customHeight="true" outlineLevel="0" collapsed="false">
      <c r="A210" s="10" t="s">
        <v>14</v>
      </c>
      <c r="B210" s="10" t="n">
        <v>12</v>
      </c>
      <c r="C210" s="10" t="n">
        <v>130</v>
      </c>
      <c r="D210" s="10" t="n">
        <v>28</v>
      </c>
      <c r="E210" s="10" t="s">
        <v>10</v>
      </c>
      <c r="F210" s="10" t="s">
        <v>16</v>
      </c>
      <c r="G210" s="23" t="n">
        <v>125</v>
      </c>
      <c r="H210" s="8" t="n">
        <f aca="false">G210/D210</f>
        <v>4.46428571428571</v>
      </c>
      <c r="I210" s="10" t="n">
        <v>12.17</v>
      </c>
    </row>
    <row r="211" s="10" customFormat="true" ht="33.75" hidden="false" customHeight="true" outlineLevel="0" collapsed="false">
      <c r="A211" s="10" t="s">
        <v>14</v>
      </c>
      <c r="B211" s="10" t="n">
        <v>30</v>
      </c>
      <c r="C211" s="10" t="n">
        <v>180</v>
      </c>
      <c r="D211" s="10" t="n">
        <v>87.5</v>
      </c>
      <c r="E211" s="10" t="s">
        <v>10</v>
      </c>
      <c r="F211" s="10" t="s">
        <v>16</v>
      </c>
      <c r="G211" s="23" t="n">
        <v>300</v>
      </c>
      <c r="H211" s="8" t="n">
        <f aca="false">G211/D211</f>
        <v>3.42857142857143</v>
      </c>
      <c r="I211" s="10" t="n">
        <v>10.22</v>
      </c>
    </row>
    <row r="212" s="10" customFormat="true" ht="33.75" hidden="false" customHeight="true" outlineLevel="0" collapsed="false">
      <c r="A212" s="10" t="s">
        <v>9</v>
      </c>
      <c r="B212" s="10" t="n">
        <v>54</v>
      </c>
      <c r="C212" s="10" t="n">
        <v>156</v>
      </c>
      <c r="D212" s="10" t="n">
        <v>54</v>
      </c>
      <c r="E212" s="10" t="s">
        <v>10</v>
      </c>
      <c r="F212" s="10" t="s">
        <v>37</v>
      </c>
      <c r="G212" s="23" t="n">
        <v>150</v>
      </c>
      <c r="H212" s="8" t="n">
        <f aca="false">G212/D212</f>
        <v>2.77777777777778</v>
      </c>
      <c r="I212" s="10" t="n">
        <v>2.55</v>
      </c>
    </row>
    <row r="213" s="10" customFormat="true" ht="33.75" hidden="false" customHeight="true" outlineLevel="0" collapsed="false">
      <c r="A213" s="10" t="s">
        <v>9</v>
      </c>
      <c r="B213" s="10" t="n">
        <v>6</v>
      </c>
      <c r="C213" s="10" t="n">
        <v>127</v>
      </c>
      <c r="D213" s="10" t="n">
        <v>27.5</v>
      </c>
      <c r="E213" s="10" t="s">
        <v>10</v>
      </c>
      <c r="F213" s="10" t="s">
        <v>36</v>
      </c>
      <c r="G213" s="23" t="n">
        <v>100</v>
      </c>
      <c r="H213" s="8" t="n">
        <f aca="false">G213/D213</f>
        <v>3.63636363636364</v>
      </c>
      <c r="I213" s="10" t="n">
        <v>5.77</v>
      </c>
    </row>
    <row r="214" s="10" customFormat="true" ht="33.75" hidden="false" customHeight="true" outlineLevel="0" collapsed="false">
      <c r="A214" s="10" t="s">
        <v>9</v>
      </c>
      <c r="B214" s="10" t="n">
        <v>23</v>
      </c>
      <c r="C214" s="24" t="n">
        <v>155</v>
      </c>
      <c r="D214" s="24" t="n">
        <v>104</v>
      </c>
      <c r="E214" s="10" t="s">
        <v>10</v>
      </c>
      <c r="F214" s="10" t="s">
        <v>16</v>
      </c>
      <c r="G214" s="23" t="n">
        <v>150</v>
      </c>
      <c r="H214" s="8" t="n">
        <f aca="false">G214/D214</f>
        <v>1.44230769230769</v>
      </c>
      <c r="I214" s="10" t="n">
        <v>6.31</v>
      </c>
    </row>
    <row r="215" s="10" customFormat="true" ht="33.75" hidden="false" customHeight="true" outlineLevel="0" collapsed="false">
      <c r="A215" s="10" t="s">
        <v>14</v>
      </c>
      <c r="B215" s="10" t="n">
        <v>21</v>
      </c>
      <c r="C215" s="10" t="n">
        <v>165</v>
      </c>
      <c r="D215" s="10" t="n">
        <v>60</v>
      </c>
      <c r="E215" s="10" t="s">
        <v>10</v>
      </c>
      <c r="F215" s="10" t="s">
        <v>16</v>
      </c>
      <c r="G215" s="23" t="n">
        <v>150</v>
      </c>
      <c r="H215" s="8" t="n">
        <f aca="false">G215/D215</f>
        <v>2.5</v>
      </c>
      <c r="I215" s="10" t="n">
        <v>15.21</v>
      </c>
    </row>
    <row r="216" s="10" customFormat="true" ht="33.75" hidden="false" customHeight="true" outlineLevel="0" collapsed="false">
      <c r="A216" s="10" t="s">
        <v>14</v>
      </c>
      <c r="B216" s="10" t="n">
        <v>13</v>
      </c>
      <c r="C216" s="10" t="n">
        <v>165</v>
      </c>
      <c r="D216" s="10" t="n">
        <v>62.5</v>
      </c>
      <c r="E216" s="10" t="s">
        <v>10</v>
      </c>
      <c r="F216" s="10" t="s">
        <v>11</v>
      </c>
      <c r="G216" s="23" t="n">
        <v>100</v>
      </c>
      <c r="H216" s="8" t="n">
        <f aca="false">G216/D216</f>
        <v>1.6</v>
      </c>
      <c r="I216" s="10" t="n">
        <v>6.79</v>
      </c>
    </row>
    <row r="217" s="10" customFormat="true" ht="33.75" hidden="false" customHeight="true" outlineLevel="0" collapsed="false">
      <c r="A217" s="10" t="s">
        <v>14</v>
      </c>
      <c r="B217" s="10" t="n">
        <v>16</v>
      </c>
      <c r="C217" s="10" t="n">
        <v>172</v>
      </c>
      <c r="D217" s="10" t="n">
        <v>70</v>
      </c>
      <c r="E217" s="10" t="s">
        <v>10</v>
      </c>
      <c r="F217" s="10" t="s">
        <v>11</v>
      </c>
      <c r="G217" s="23" t="n">
        <v>200</v>
      </c>
      <c r="H217" s="8" t="n">
        <f aca="false">G217/D217</f>
        <v>2.85714285714286</v>
      </c>
      <c r="I217" s="10" t="n">
        <v>6.34</v>
      </c>
    </row>
    <row r="218" s="10" customFormat="true" ht="33.75" hidden="false" customHeight="true" outlineLevel="0" collapsed="false">
      <c r="A218" s="10" t="s">
        <v>9</v>
      </c>
      <c r="B218" s="10" t="n">
        <v>19</v>
      </c>
      <c r="C218" s="10" t="n">
        <v>168</v>
      </c>
      <c r="D218" s="10" t="n">
        <v>43</v>
      </c>
      <c r="E218" s="10" t="s">
        <v>10</v>
      </c>
      <c r="F218" s="10" t="s">
        <v>11</v>
      </c>
      <c r="G218" s="23" t="n">
        <v>150</v>
      </c>
      <c r="H218" s="8" t="n">
        <f aca="false">G218/D218</f>
        <v>3.48837209302326</v>
      </c>
      <c r="I218" s="10" t="n">
        <v>6.98</v>
      </c>
    </row>
    <row r="219" s="10" customFormat="true" ht="33.75" hidden="false" customHeight="true" outlineLevel="0" collapsed="false">
      <c r="A219" s="10" t="s">
        <v>14</v>
      </c>
      <c r="B219" s="10" t="n">
        <v>19</v>
      </c>
      <c r="C219" s="10" t="n">
        <v>175</v>
      </c>
      <c r="D219" s="10" t="n">
        <v>74</v>
      </c>
      <c r="E219" s="10" t="s">
        <v>10</v>
      </c>
      <c r="F219" s="10" t="s">
        <v>26</v>
      </c>
      <c r="G219" s="23" t="n">
        <v>150</v>
      </c>
      <c r="H219" s="8" t="n">
        <f aca="false">G219/D219</f>
        <v>2.02702702702703</v>
      </c>
      <c r="I219" s="10" t="n">
        <v>6.1</v>
      </c>
    </row>
    <row r="220" s="10" customFormat="true" ht="33.75" hidden="false" customHeight="true" outlineLevel="0" collapsed="false">
      <c r="A220" s="10" t="s">
        <v>14</v>
      </c>
      <c r="B220" s="10" t="n">
        <v>22</v>
      </c>
      <c r="C220" s="10" t="n">
        <v>170</v>
      </c>
      <c r="D220" s="10" t="n">
        <v>55</v>
      </c>
      <c r="E220" s="10" t="s">
        <v>10</v>
      </c>
      <c r="F220" s="10" t="s">
        <v>13</v>
      </c>
      <c r="G220" s="23" t="n">
        <v>50</v>
      </c>
      <c r="H220" s="8" t="n">
        <f aca="false">G220/D220</f>
        <v>0.909090909090909</v>
      </c>
      <c r="I220" s="10" t="n">
        <v>2.56</v>
      </c>
      <c r="J220" s="1"/>
    </row>
    <row r="221" s="10" customFormat="true" ht="33.75" hidden="false" customHeight="true" outlineLevel="0" collapsed="false">
      <c r="A221" s="10" t="s">
        <v>9</v>
      </c>
      <c r="B221" s="10" t="n">
        <v>12</v>
      </c>
      <c r="C221" s="10" t="n">
        <v>158</v>
      </c>
      <c r="D221" s="10" t="n">
        <v>47</v>
      </c>
      <c r="E221" s="10" t="s">
        <v>10</v>
      </c>
      <c r="F221" s="10" t="s">
        <v>11</v>
      </c>
      <c r="G221" s="23" t="n">
        <v>200</v>
      </c>
      <c r="H221" s="8" t="n">
        <f aca="false">G221/D221</f>
        <v>4.25531914893617</v>
      </c>
      <c r="I221" s="10" t="n">
        <v>4.21</v>
      </c>
    </row>
    <row r="222" s="10" customFormat="true" ht="33.75" hidden="false" customHeight="true" outlineLevel="0" collapsed="false">
      <c r="A222" s="10" t="s">
        <v>14</v>
      </c>
      <c r="B222" s="10" t="n">
        <v>16</v>
      </c>
      <c r="C222" s="10" t="n">
        <v>175</v>
      </c>
      <c r="D222" s="10" t="n">
        <v>56</v>
      </c>
      <c r="E222" s="10" t="s">
        <v>10</v>
      </c>
      <c r="F222" s="10" t="s">
        <v>13</v>
      </c>
      <c r="G222" s="23" t="n">
        <v>100</v>
      </c>
      <c r="H222" s="8" t="n">
        <f aca="false">G222/D222</f>
        <v>1.78571428571429</v>
      </c>
      <c r="I222" s="10" t="n">
        <v>7.24</v>
      </c>
      <c r="J222" s="1"/>
    </row>
    <row r="223" s="10" customFormat="true" ht="33.75" hidden="false" customHeight="true" outlineLevel="0" collapsed="false">
      <c r="A223" s="10" t="s">
        <v>14</v>
      </c>
      <c r="B223" s="10" t="n">
        <v>18</v>
      </c>
      <c r="C223" s="10" t="n">
        <v>179</v>
      </c>
      <c r="D223" s="10" t="n">
        <v>57</v>
      </c>
      <c r="E223" s="10" t="s">
        <v>10</v>
      </c>
      <c r="F223" s="10" t="s">
        <v>11</v>
      </c>
      <c r="G223" s="23" t="n">
        <v>100</v>
      </c>
      <c r="H223" s="8" t="n">
        <f aca="false">G223/D223</f>
        <v>1.75438596491228</v>
      </c>
      <c r="I223" s="10" t="n">
        <v>4.73</v>
      </c>
    </row>
    <row r="224" s="10" customFormat="true" ht="33.75" hidden="false" customHeight="true" outlineLevel="0" collapsed="false">
      <c r="A224" s="10" t="s">
        <v>9</v>
      </c>
      <c r="B224" s="10" t="n">
        <v>21</v>
      </c>
      <c r="C224" s="10" t="n">
        <v>160</v>
      </c>
      <c r="D224" s="10" t="n">
        <v>52</v>
      </c>
      <c r="E224" s="10" t="s">
        <v>10</v>
      </c>
      <c r="F224" s="10" t="s">
        <v>22</v>
      </c>
      <c r="G224" s="23" t="n">
        <v>150</v>
      </c>
      <c r="H224" s="8" t="n">
        <f aca="false">G224/D224</f>
        <v>2.88461538461538</v>
      </c>
      <c r="I224" s="10" t="n">
        <v>7.32</v>
      </c>
    </row>
    <row r="225" s="10" customFormat="true" ht="33.75" hidden="false" customHeight="true" outlineLevel="0" collapsed="false">
      <c r="A225" s="10" t="s">
        <v>14</v>
      </c>
      <c r="B225" s="10" t="n">
        <v>17</v>
      </c>
      <c r="C225" s="10" t="n">
        <v>175</v>
      </c>
      <c r="D225" s="10" t="n">
        <v>86</v>
      </c>
      <c r="E225" s="10" t="s">
        <v>10</v>
      </c>
      <c r="F225" s="10" t="s">
        <v>11</v>
      </c>
      <c r="G225" s="23" t="n">
        <v>175</v>
      </c>
      <c r="H225" s="8" t="n">
        <f aca="false">G225/D225</f>
        <v>2.03488372093023</v>
      </c>
      <c r="I225" s="10" t="n">
        <v>5.21</v>
      </c>
    </row>
    <row r="226" s="10" customFormat="true" ht="33.75" hidden="false" customHeight="true" outlineLevel="0" collapsed="false">
      <c r="A226" s="10" t="s">
        <v>9</v>
      </c>
      <c r="B226" s="10" t="n">
        <v>6</v>
      </c>
      <c r="C226" s="10" t="n">
        <v>127</v>
      </c>
      <c r="D226" s="10" t="n">
        <v>27.5</v>
      </c>
      <c r="E226" s="10" t="s">
        <v>10</v>
      </c>
      <c r="F226" s="10" t="s">
        <v>36</v>
      </c>
      <c r="G226" s="23" t="n">
        <v>100</v>
      </c>
      <c r="H226" s="8" t="n">
        <f aca="false">G226/D226</f>
        <v>3.63636363636364</v>
      </c>
      <c r="I226" s="10" t="n">
        <v>2.83</v>
      </c>
    </row>
    <row r="227" s="10" customFormat="true" ht="33.75" hidden="false" customHeight="true" outlineLevel="0" collapsed="false">
      <c r="A227" s="10" t="s">
        <v>14</v>
      </c>
      <c r="B227" s="10" t="n">
        <v>11</v>
      </c>
      <c r="C227" s="10" t="n">
        <v>120</v>
      </c>
      <c r="D227" s="10" t="n">
        <v>32</v>
      </c>
      <c r="E227" s="10" t="s">
        <v>10</v>
      </c>
      <c r="F227" s="10" t="s">
        <v>37</v>
      </c>
      <c r="G227" s="23" t="n">
        <v>125</v>
      </c>
      <c r="H227" s="8" t="n">
        <f aca="false">G227/D227</f>
        <v>3.90625</v>
      </c>
      <c r="I227" s="10" t="n">
        <v>10.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2T02:32:01Z</dcterms:created>
  <dc:creator>孙玉英</dc:creator>
  <dc:description/>
  <dc:language>en-US</dc:language>
  <cp:lastModifiedBy>tonghua</cp:lastModifiedBy>
  <dcterms:modified xsi:type="dcterms:W3CDTF">2019-01-05T02:13:21Z</dcterms:modified>
  <cp:revision>0</cp:revision>
  <dc:subject/>
  <dc:title/>
</cp:coreProperties>
</file>